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/>
  </bookViews>
  <sheets>
    <sheet name="Hoja1" sheetId="1" r:id="rId1"/>
  </sheets>
  <calcPr calcId="125725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S22" i="1"/>
</calcChain>
</file>

<file path=xl/sharedStrings.xml><?xml version="1.0" encoding="utf-8"?>
<sst xmlns="http://schemas.openxmlformats.org/spreadsheetml/2006/main" count="3755" uniqueCount="32">
  <si>
    <t>AA</t>
  </si>
  <si>
    <t>CC</t>
  </si>
  <si>
    <t>TT</t>
  </si>
  <si>
    <t>GG</t>
  </si>
  <si>
    <t>AC</t>
  </si>
  <si>
    <t>AG</t>
  </si>
  <si>
    <t>CT</t>
  </si>
  <si>
    <t>GT</t>
  </si>
  <si>
    <t>CG</t>
  </si>
  <si>
    <t>AT</t>
  </si>
  <si>
    <t>NO</t>
  </si>
  <si>
    <t>INTRON</t>
  </si>
  <si>
    <t>synonymous/non-synon</t>
  </si>
  <si>
    <t>YES</t>
  </si>
  <si>
    <t>EXON 13</t>
  </si>
  <si>
    <t>3' UTR</t>
  </si>
  <si>
    <t>EXON 12</t>
  </si>
  <si>
    <t>EXON 11</t>
  </si>
  <si>
    <t>EXON 10</t>
  </si>
  <si>
    <t>EXON 9</t>
  </si>
  <si>
    <t>EXON 7</t>
  </si>
  <si>
    <t>EXON 8</t>
  </si>
  <si>
    <t>EXON 6</t>
  </si>
  <si>
    <t>EXON 5</t>
  </si>
  <si>
    <t>EXON 4</t>
  </si>
  <si>
    <t>EXON 3</t>
  </si>
  <si>
    <t>EXON 2</t>
  </si>
  <si>
    <t>EXON 1</t>
  </si>
  <si>
    <t>5' UTR</t>
  </si>
  <si>
    <t>Diagnostic/non-diagn</t>
  </si>
  <si>
    <t>EXON 14</t>
  </si>
  <si>
    <r>
      <rPr>
        <b/>
        <sz val="12"/>
        <color rgb="FF000000"/>
        <rFont val="Times New Roman"/>
        <family val="1"/>
      </rPr>
      <t xml:space="preserve">Table S14: </t>
    </r>
    <r>
      <rPr>
        <sz val="12"/>
        <color rgb="FF000000"/>
        <rFont val="Times New Roman"/>
        <family val="1"/>
      </rPr>
      <t>Characteristics of SNPs localized in the follicule stimulating hormone receptor (</t>
    </r>
    <r>
      <rPr>
        <i/>
        <sz val="12"/>
        <color rgb="FF000000"/>
        <rFont val="Times New Roman"/>
        <family val="1"/>
      </rPr>
      <t>fshr</t>
    </r>
    <r>
      <rPr>
        <sz val="12"/>
        <color rgb="FF000000"/>
        <rFont val="Times New Roman"/>
        <family val="1"/>
      </rPr>
      <t xml:space="preserve">) gene in six males and six females resequenced at 20x coverage using the </t>
    </r>
    <r>
      <rPr>
        <i/>
        <sz val="12"/>
        <color rgb="FF000000"/>
        <rFont val="Times New Roman"/>
        <family val="1"/>
      </rPr>
      <t xml:space="preserve">Solea senegalensis </t>
    </r>
    <r>
      <rPr>
        <sz val="12"/>
        <color rgb="FF000000"/>
        <rFont val="Times New Roman"/>
        <family val="1"/>
      </rPr>
      <t>assembled genome; diagnostic SNPs are homozygous in females and heterozygous in males consistent with a XX / XY sex determining system; in the last row it is indicated if SNPs determine  aminoacid substitutions (non-synonymous) or not (synonymous); the boundaries of exons are highlighted in bold type.</t>
    </r>
  </si>
</sst>
</file>

<file path=xl/styles.xml><?xml version="1.0" encoding="utf-8"?>
<styleSheet xmlns="http://schemas.openxmlformats.org/spreadsheetml/2006/main">
  <fonts count="8">
    <font>
      <sz val="11"/>
      <color rgb="FF000000"/>
      <name val="Calibri"/>
      <family val="2"/>
      <charset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B26"/>
  <sheetViews>
    <sheetView tabSelected="1" zoomScaleNormal="100" workbookViewId="0">
      <selection activeCell="C18" sqref="C18"/>
    </sheetView>
  </sheetViews>
  <sheetFormatPr baseColWidth="10" defaultColWidth="9.140625" defaultRowHeight="15.75"/>
  <cols>
    <col min="1" max="1" width="22.7109375" style="1" bestFit="1" customWidth="1"/>
    <col min="2" max="25" width="15.140625" style="1"/>
    <col min="26" max="26" width="21" style="1" bestFit="1" customWidth="1"/>
    <col min="27" max="29" width="15.140625" style="1"/>
    <col min="30" max="30" width="21" style="1" bestFit="1" customWidth="1"/>
    <col min="31" max="157" width="15.140625" style="1"/>
    <col min="158" max="158" width="10.140625" style="1" bestFit="1" customWidth="1"/>
    <col min="159" max="1025" width="15.140625" style="1"/>
    <col min="1026" max="16384" width="9.140625" style="1"/>
  </cols>
  <sheetData>
    <row r="1" spans="1:314" ht="18.75" customHeight="1" thickBot="1">
      <c r="A1" s="19" t="s">
        <v>3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3"/>
    </row>
    <row r="2" spans="1:314" ht="16.5" thickBot="1">
      <c r="A2" s="13"/>
      <c r="B2" s="24" t="s">
        <v>15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1" t="s">
        <v>30</v>
      </c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 t="s">
        <v>11</v>
      </c>
      <c r="AK2" s="21"/>
      <c r="AL2" s="21"/>
      <c r="AM2" s="21" t="s">
        <v>14</v>
      </c>
      <c r="AN2" s="21"/>
      <c r="AO2" s="21"/>
      <c r="AP2" s="21"/>
      <c r="AQ2" s="21"/>
      <c r="AR2" s="21" t="s">
        <v>11</v>
      </c>
      <c r="AS2" s="21"/>
      <c r="AT2" s="21"/>
      <c r="AU2" s="21" t="s">
        <v>16</v>
      </c>
      <c r="AV2" s="21"/>
      <c r="AW2" s="21"/>
      <c r="AX2" s="21"/>
      <c r="AY2" s="21"/>
      <c r="AZ2" s="21"/>
      <c r="BA2" s="21" t="s">
        <v>11</v>
      </c>
      <c r="BB2" s="21"/>
      <c r="BC2" s="21"/>
      <c r="BD2" s="21"/>
      <c r="BE2" s="21" t="s">
        <v>17</v>
      </c>
      <c r="BF2" s="21"/>
      <c r="BG2" s="21"/>
      <c r="BH2" s="21"/>
      <c r="BI2" s="21" t="s">
        <v>11</v>
      </c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 t="s">
        <v>18</v>
      </c>
      <c r="BZ2" s="21"/>
      <c r="CA2" s="21"/>
      <c r="CB2" s="21" t="s">
        <v>11</v>
      </c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 t="s">
        <v>19</v>
      </c>
      <c r="DE2" s="21"/>
      <c r="DF2" s="14" t="s">
        <v>11</v>
      </c>
      <c r="DG2" s="21" t="s">
        <v>21</v>
      </c>
      <c r="DH2" s="21"/>
      <c r="DI2" s="21"/>
      <c r="DJ2" s="21" t="s">
        <v>11</v>
      </c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 t="s">
        <v>20</v>
      </c>
      <c r="EF2" s="21"/>
      <c r="EG2" s="21"/>
      <c r="EH2" s="21"/>
      <c r="EI2" s="21"/>
      <c r="EJ2" s="21" t="s">
        <v>11</v>
      </c>
      <c r="EK2" s="21"/>
      <c r="EL2" s="21" t="s">
        <v>22</v>
      </c>
      <c r="EM2" s="21"/>
      <c r="EN2" s="21"/>
      <c r="EO2" s="21"/>
      <c r="EP2" s="21"/>
      <c r="EQ2" s="21" t="s">
        <v>11</v>
      </c>
      <c r="ER2" s="21"/>
      <c r="ES2" s="21"/>
      <c r="ET2" s="21"/>
      <c r="EU2" s="21"/>
      <c r="EV2" s="21"/>
      <c r="EW2" s="21"/>
      <c r="EX2" s="21"/>
      <c r="EY2" s="21"/>
      <c r="EZ2" s="21"/>
      <c r="FA2" s="21" t="s">
        <v>23</v>
      </c>
      <c r="FB2" s="21"/>
      <c r="FC2" s="14" t="s">
        <v>11</v>
      </c>
      <c r="FD2" s="21" t="s">
        <v>24</v>
      </c>
      <c r="FE2" s="21"/>
      <c r="FF2" s="21"/>
      <c r="FG2" s="21" t="s">
        <v>11</v>
      </c>
      <c r="FH2" s="21"/>
      <c r="FI2" s="20" t="s">
        <v>25</v>
      </c>
      <c r="FJ2" s="20"/>
      <c r="FK2" s="21" t="s">
        <v>11</v>
      </c>
      <c r="FL2" s="21"/>
      <c r="FM2" s="21"/>
      <c r="FN2" s="21"/>
      <c r="FO2" s="21"/>
      <c r="FP2" s="21"/>
      <c r="FQ2" s="21"/>
      <c r="FR2" s="21"/>
      <c r="FS2" s="21"/>
      <c r="FT2" s="21"/>
      <c r="FU2" s="21" t="s">
        <v>26</v>
      </c>
      <c r="FV2" s="21"/>
      <c r="FW2" s="21"/>
      <c r="FX2" s="21"/>
      <c r="FY2" s="21"/>
      <c r="FZ2" s="21" t="s">
        <v>11</v>
      </c>
      <c r="GA2" s="21"/>
      <c r="GB2" s="21"/>
      <c r="GC2" s="21"/>
      <c r="GD2" s="21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/>
      <c r="GT2" s="21"/>
      <c r="GU2" s="21"/>
      <c r="GV2" s="21"/>
      <c r="GW2" s="21"/>
      <c r="GX2" s="21"/>
      <c r="GY2" s="21"/>
      <c r="GZ2" s="21"/>
      <c r="HA2" s="21"/>
      <c r="HB2" s="21" t="s">
        <v>27</v>
      </c>
      <c r="HC2" s="21"/>
      <c r="HD2" s="21"/>
      <c r="HE2" s="21"/>
      <c r="HF2" s="21"/>
      <c r="HG2" s="21"/>
      <c r="HH2" s="21"/>
      <c r="HI2" s="24" t="s">
        <v>28</v>
      </c>
      <c r="HJ2" s="24"/>
      <c r="HK2" s="24"/>
      <c r="HL2" s="24"/>
      <c r="HM2" s="24"/>
      <c r="HN2" s="24"/>
      <c r="HO2" s="24"/>
      <c r="HP2" s="24"/>
      <c r="HQ2" s="24"/>
      <c r="HR2" s="24"/>
      <c r="HS2" s="24"/>
      <c r="HT2" s="24"/>
      <c r="HU2" s="24"/>
      <c r="HV2" s="24"/>
      <c r="HW2" s="24"/>
      <c r="HX2" s="24"/>
      <c r="HY2" s="24"/>
      <c r="HZ2" s="24"/>
      <c r="IA2" s="24"/>
      <c r="IB2" s="24"/>
      <c r="IC2" s="24"/>
      <c r="ID2" s="24"/>
      <c r="IE2" s="24"/>
      <c r="IF2" s="24"/>
      <c r="IG2" s="24"/>
      <c r="IH2" s="24"/>
      <c r="II2" s="24"/>
      <c r="IJ2" s="24"/>
      <c r="IK2" s="24"/>
      <c r="IL2" s="24"/>
      <c r="IM2" s="24"/>
      <c r="IN2" s="24"/>
      <c r="IO2" s="24"/>
      <c r="IP2" s="24"/>
      <c r="IQ2" s="24"/>
      <c r="IR2" s="24"/>
      <c r="IS2" s="24"/>
      <c r="IT2" s="24"/>
      <c r="IU2" s="24"/>
      <c r="IV2" s="24"/>
      <c r="IW2" s="24"/>
      <c r="IX2" s="24"/>
      <c r="IY2" s="24"/>
      <c r="IZ2" s="24"/>
      <c r="JA2" s="24"/>
      <c r="JB2" s="24"/>
      <c r="JC2" s="24"/>
      <c r="JD2" s="24"/>
      <c r="JE2" s="24"/>
      <c r="JF2" s="24"/>
      <c r="JG2" s="24"/>
      <c r="JH2" s="24"/>
      <c r="JI2" s="24"/>
      <c r="JJ2" s="24"/>
      <c r="JK2" s="24"/>
      <c r="JL2" s="24"/>
      <c r="JM2" s="24"/>
      <c r="JN2" s="24"/>
      <c r="JO2" s="24"/>
      <c r="JP2" s="24"/>
      <c r="JQ2" s="24"/>
      <c r="JR2" s="24"/>
      <c r="JS2" s="24"/>
      <c r="JT2" s="24"/>
      <c r="JU2" s="24"/>
      <c r="JV2" s="24"/>
      <c r="JW2" s="24"/>
      <c r="JX2" s="24"/>
      <c r="JY2" s="24"/>
      <c r="JZ2" s="24"/>
      <c r="KA2" s="24"/>
      <c r="KB2" s="24"/>
      <c r="KC2" s="24"/>
      <c r="KD2" s="24"/>
      <c r="KE2" s="24"/>
      <c r="KF2" s="24"/>
      <c r="KG2" s="24"/>
      <c r="KH2" s="24"/>
      <c r="KI2" s="24"/>
      <c r="KJ2" s="24"/>
      <c r="KK2" s="24"/>
      <c r="KL2" s="24"/>
      <c r="KM2" s="24"/>
      <c r="KN2" s="24"/>
      <c r="KO2" s="24"/>
      <c r="KP2" s="24"/>
      <c r="KQ2" s="24"/>
      <c r="KR2" s="24"/>
      <c r="KS2" s="24"/>
      <c r="KT2" s="24"/>
      <c r="KU2" s="24"/>
      <c r="KV2" s="24"/>
      <c r="KW2" s="24"/>
      <c r="KX2" s="24"/>
      <c r="KY2" s="24"/>
      <c r="KZ2" s="24"/>
      <c r="LA2" s="24"/>
      <c r="LB2" s="24"/>
    </row>
    <row r="3" spans="1:314">
      <c r="B3" s="1">
        <v>11716523</v>
      </c>
      <c r="C3" s="1">
        <v>11716564</v>
      </c>
      <c r="D3" s="1">
        <v>11716588</v>
      </c>
      <c r="E3" s="1">
        <v>11716695</v>
      </c>
      <c r="F3" s="1">
        <v>11716773</v>
      </c>
      <c r="G3" s="1">
        <v>11716905</v>
      </c>
      <c r="H3" s="1">
        <v>11717042</v>
      </c>
      <c r="I3" s="1">
        <v>11717046</v>
      </c>
      <c r="J3" s="1">
        <v>11717056</v>
      </c>
      <c r="K3" s="1">
        <v>11717147</v>
      </c>
      <c r="L3" s="1">
        <v>11717155</v>
      </c>
      <c r="M3" s="1">
        <v>11717382</v>
      </c>
      <c r="N3" s="1">
        <v>11717438</v>
      </c>
      <c r="O3" s="1">
        <v>11717498</v>
      </c>
      <c r="P3" s="1">
        <v>11717553</v>
      </c>
      <c r="Q3" s="1">
        <v>11717570</v>
      </c>
      <c r="R3" s="4">
        <v>11717626</v>
      </c>
      <c r="S3" s="1">
        <v>11717647</v>
      </c>
      <c r="T3" s="1">
        <v>11717663</v>
      </c>
      <c r="U3" s="1">
        <v>11717664</v>
      </c>
      <c r="V3" s="1">
        <v>11717696</v>
      </c>
      <c r="W3" s="1">
        <v>11717706</v>
      </c>
      <c r="X3" s="1">
        <v>11717729</v>
      </c>
      <c r="Y3" s="1">
        <v>11717732</v>
      </c>
      <c r="Z3" s="1">
        <v>11717734</v>
      </c>
      <c r="AA3" s="1">
        <v>11717738</v>
      </c>
      <c r="AB3" s="1">
        <v>11717746</v>
      </c>
      <c r="AC3" s="1">
        <v>11717809</v>
      </c>
      <c r="AD3" s="1">
        <v>11717824</v>
      </c>
      <c r="AE3" s="1">
        <v>11717891</v>
      </c>
      <c r="AF3" s="1">
        <v>11717993</v>
      </c>
      <c r="AG3" s="1">
        <v>11718021</v>
      </c>
      <c r="AH3" s="1">
        <v>11718023</v>
      </c>
      <c r="AI3" s="5">
        <v>11718147</v>
      </c>
      <c r="AJ3" s="1">
        <v>11718150</v>
      </c>
      <c r="AK3" s="1">
        <v>11718196</v>
      </c>
      <c r="AL3" s="1">
        <v>11718217</v>
      </c>
      <c r="AM3" s="6">
        <v>11718252</v>
      </c>
      <c r="AN3" s="1">
        <v>11718398</v>
      </c>
      <c r="AO3" s="1">
        <v>11718400</v>
      </c>
      <c r="AP3" s="1">
        <v>11718403</v>
      </c>
      <c r="AQ3" s="5">
        <v>11718443</v>
      </c>
      <c r="AR3" s="1">
        <v>11718477</v>
      </c>
      <c r="AS3" s="1">
        <v>11718484</v>
      </c>
      <c r="AT3" s="1">
        <v>11718515</v>
      </c>
      <c r="AU3" s="6">
        <v>11718518</v>
      </c>
      <c r="AV3" s="1">
        <v>11718530</v>
      </c>
      <c r="AW3" s="1">
        <v>11718545</v>
      </c>
      <c r="AX3" s="1">
        <v>11718595</v>
      </c>
      <c r="AY3" s="1">
        <v>11718693</v>
      </c>
      <c r="AZ3" s="5">
        <v>11718699</v>
      </c>
      <c r="BA3" s="1">
        <v>11718736</v>
      </c>
      <c r="BB3" s="1">
        <v>11718744</v>
      </c>
      <c r="BC3" s="1">
        <v>11718817</v>
      </c>
      <c r="BD3" s="1">
        <v>11718858</v>
      </c>
      <c r="BE3" s="6">
        <v>11718936</v>
      </c>
      <c r="BF3" s="1">
        <v>11718958</v>
      </c>
      <c r="BG3" s="1">
        <v>11719047</v>
      </c>
      <c r="BH3" s="5">
        <v>11719156</v>
      </c>
      <c r="BI3" s="1">
        <v>11719180</v>
      </c>
      <c r="BJ3" s="1">
        <v>11719196</v>
      </c>
      <c r="BK3" s="1">
        <v>11719251</v>
      </c>
      <c r="BL3" s="1">
        <v>11719294</v>
      </c>
      <c r="BM3" s="1">
        <v>11719326</v>
      </c>
      <c r="BN3" s="1">
        <v>11719342</v>
      </c>
      <c r="BO3" s="1">
        <v>11719389</v>
      </c>
      <c r="BP3" s="1">
        <v>11719442</v>
      </c>
      <c r="BQ3" s="1">
        <v>11719461</v>
      </c>
      <c r="BR3" s="1">
        <v>11719593</v>
      </c>
      <c r="BS3" s="1">
        <v>11719648</v>
      </c>
      <c r="BT3" s="1">
        <v>11719669</v>
      </c>
      <c r="BU3" s="1">
        <v>11719721</v>
      </c>
      <c r="BV3" s="1">
        <v>11719777</v>
      </c>
      <c r="BW3" s="1">
        <v>11719779</v>
      </c>
      <c r="BX3" s="1">
        <v>11719896</v>
      </c>
      <c r="BY3" s="6">
        <v>11719912</v>
      </c>
      <c r="BZ3" s="1">
        <v>11719921</v>
      </c>
      <c r="CA3" s="5">
        <v>11720097</v>
      </c>
      <c r="CB3" s="1">
        <v>11720105</v>
      </c>
      <c r="CC3" s="1">
        <v>11720129</v>
      </c>
      <c r="CD3" s="1">
        <v>11720144</v>
      </c>
      <c r="CE3" s="1">
        <v>11720214</v>
      </c>
      <c r="CF3" s="1">
        <v>11720246</v>
      </c>
      <c r="CG3" s="1">
        <v>11720263</v>
      </c>
      <c r="CH3" s="1">
        <v>11720297</v>
      </c>
      <c r="CI3" s="1">
        <v>11720303</v>
      </c>
      <c r="CJ3" s="1">
        <v>11720313</v>
      </c>
      <c r="CK3" s="1">
        <v>11720341</v>
      </c>
      <c r="CL3" s="1">
        <v>11720464</v>
      </c>
      <c r="CM3" s="1">
        <v>11720485</v>
      </c>
      <c r="CN3" s="1">
        <v>11720488</v>
      </c>
      <c r="CO3" s="1">
        <v>11720501</v>
      </c>
      <c r="CP3" s="1">
        <v>11720510</v>
      </c>
      <c r="CQ3" s="1">
        <v>11720543</v>
      </c>
      <c r="CR3" s="1">
        <v>11720551</v>
      </c>
      <c r="CS3" s="1">
        <v>11720626</v>
      </c>
      <c r="CT3" s="1">
        <v>11720632</v>
      </c>
      <c r="CU3" s="1">
        <v>11720734</v>
      </c>
      <c r="CV3" s="1">
        <v>11720754</v>
      </c>
      <c r="CW3" s="1">
        <v>11720787</v>
      </c>
      <c r="CX3" s="1">
        <v>11720788</v>
      </c>
      <c r="CY3" s="1">
        <v>11720834</v>
      </c>
      <c r="CZ3" s="1">
        <v>11720856</v>
      </c>
      <c r="DA3" s="1">
        <v>11720919</v>
      </c>
      <c r="DB3" s="1">
        <v>11720953</v>
      </c>
      <c r="DC3" s="1">
        <v>11721127</v>
      </c>
      <c r="DD3" s="6">
        <v>11721214</v>
      </c>
      <c r="DE3" s="5">
        <v>11721288</v>
      </c>
      <c r="DF3" s="1">
        <v>11721294</v>
      </c>
      <c r="DG3" s="6">
        <v>11721372</v>
      </c>
      <c r="DH3" s="1">
        <v>11721373</v>
      </c>
      <c r="DI3" s="5">
        <v>11721440</v>
      </c>
      <c r="DJ3" s="1">
        <v>11721523</v>
      </c>
      <c r="DK3" s="1">
        <v>11721543</v>
      </c>
      <c r="DL3" s="1">
        <v>11721553</v>
      </c>
      <c r="DM3" s="1">
        <v>11721564</v>
      </c>
      <c r="DN3" s="1">
        <v>11721574</v>
      </c>
      <c r="DO3" s="1">
        <v>11721616</v>
      </c>
      <c r="DP3" s="1">
        <v>11721619</v>
      </c>
      <c r="DQ3" s="1">
        <v>11721621</v>
      </c>
      <c r="DR3" s="1">
        <v>11721626</v>
      </c>
      <c r="DS3" s="1">
        <v>11721808</v>
      </c>
      <c r="DT3" s="1">
        <v>11721817</v>
      </c>
      <c r="DU3" s="1">
        <v>11721837</v>
      </c>
      <c r="DV3" s="1">
        <v>11721882</v>
      </c>
      <c r="DW3" s="1">
        <v>11721891</v>
      </c>
      <c r="DX3" s="1">
        <v>11721939</v>
      </c>
      <c r="DY3" s="1">
        <v>11722138</v>
      </c>
      <c r="DZ3" s="1">
        <v>11722218</v>
      </c>
      <c r="EA3" s="1">
        <v>11722248</v>
      </c>
      <c r="EB3" s="1">
        <v>11722265</v>
      </c>
      <c r="EC3" s="1">
        <v>11722289</v>
      </c>
      <c r="ED3" s="1">
        <v>11722390</v>
      </c>
      <c r="EE3" s="6">
        <v>11722456</v>
      </c>
      <c r="EF3" s="1">
        <v>11722499</v>
      </c>
      <c r="EG3" s="1">
        <v>11722522</v>
      </c>
      <c r="EH3" s="1">
        <v>11722523</v>
      </c>
      <c r="EI3" s="5">
        <v>11722536</v>
      </c>
      <c r="EJ3" s="1">
        <v>11722793</v>
      </c>
      <c r="EK3" s="1">
        <v>11722803</v>
      </c>
      <c r="EL3" s="6">
        <v>11722907</v>
      </c>
      <c r="EM3" s="1">
        <v>11722915</v>
      </c>
      <c r="EN3" s="1">
        <v>11722931</v>
      </c>
      <c r="EO3" s="1">
        <v>11722959</v>
      </c>
      <c r="EP3" s="5">
        <v>11722981</v>
      </c>
      <c r="EQ3" s="1">
        <v>11722989</v>
      </c>
      <c r="ER3" s="1">
        <v>11723052</v>
      </c>
      <c r="ES3" s="1">
        <v>11723063</v>
      </c>
      <c r="ET3" s="1">
        <v>11723254</v>
      </c>
      <c r="EU3" s="1">
        <v>11723329</v>
      </c>
      <c r="EV3" s="1">
        <v>11723488</v>
      </c>
      <c r="EW3" s="1">
        <v>11723489</v>
      </c>
      <c r="EX3" s="1">
        <v>11723622</v>
      </c>
      <c r="EY3" s="1">
        <v>11723629</v>
      </c>
      <c r="EZ3" s="1">
        <v>11723773</v>
      </c>
      <c r="FA3" s="5">
        <v>11723791</v>
      </c>
      <c r="FB3" s="7">
        <v>11723865</v>
      </c>
      <c r="FC3" s="7"/>
      <c r="FD3" s="6">
        <v>11723940</v>
      </c>
      <c r="FE3" s="8">
        <v>11724003</v>
      </c>
      <c r="FF3" s="5">
        <v>11724014</v>
      </c>
      <c r="FG3" s="1">
        <v>11724065</v>
      </c>
      <c r="FH3" s="1">
        <v>11724150</v>
      </c>
      <c r="FI3" s="16">
        <v>24224</v>
      </c>
      <c r="FJ3" s="16">
        <v>24298</v>
      </c>
      <c r="FK3" s="1">
        <v>11724343</v>
      </c>
      <c r="FL3" s="1">
        <v>11724401</v>
      </c>
      <c r="FM3" s="1">
        <v>11724464</v>
      </c>
      <c r="FN3" s="1">
        <v>11724539</v>
      </c>
      <c r="FO3" s="1">
        <v>11724832</v>
      </c>
      <c r="FP3" s="1">
        <v>11724843</v>
      </c>
      <c r="FQ3" s="1">
        <v>11724844</v>
      </c>
      <c r="FR3" s="1">
        <v>11724882</v>
      </c>
      <c r="FS3" s="1">
        <v>11724920</v>
      </c>
      <c r="FT3" s="1">
        <v>11724950</v>
      </c>
      <c r="FU3" s="6">
        <v>11725039</v>
      </c>
      <c r="FV3" s="1">
        <v>11725062</v>
      </c>
      <c r="FW3" s="1">
        <v>11725063</v>
      </c>
      <c r="FX3" s="1">
        <v>11725102</v>
      </c>
      <c r="FY3" s="5">
        <v>11725110</v>
      </c>
      <c r="FZ3" s="1">
        <v>11725136</v>
      </c>
      <c r="GA3" s="1">
        <v>11725252</v>
      </c>
      <c r="GB3" s="1">
        <v>11725255</v>
      </c>
      <c r="GC3" s="1">
        <v>11725300</v>
      </c>
      <c r="GD3" s="1">
        <v>11725312</v>
      </c>
      <c r="GE3" s="1">
        <v>11725345</v>
      </c>
      <c r="GF3" s="1">
        <v>11725466</v>
      </c>
      <c r="GG3" s="1">
        <v>11725514</v>
      </c>
      <c r="GH3" s="1">
        <v>11725571</v>
      </c>
      <c r="GI3" s="1">
        <v>11725574</v>
      </c>
      <c r="GJ3" s="1">
        <v>11725631</v>
      </c>
      <c r="GK3" s="1">
        <v>11725664</v>
      </c>
      <c r="GL3" s="1">
        <v>11725665</v>
      </c>
      <c r="GM3" s="1">
        <v>11725826</v>
      </c>
      <c r="GN3" s="1">
        <v>11725832</v>
      </c>
      <c r="GO3" s="1">
        <v>11725854</v>
      </c>
      <c r="GP3" s="1">
        <v>11725929</v>
      </c>
      <c r="GQ3" s="1">
        <v>11725964</v>
      </c>
      <c r="GR3" s="1">
        <v>11726005</v>
      </c>
      <c r="GS3" s="1">
        <v>11726102</v>
      </c>
      <c r="GT3" s="1">
        <v>11726103</v>
      </c>
      <c r="GU3" s="1">
        <v>11726114</v>
      </c>
      <c r="GV3" s="1">
        <v>11726194</v>
      </c>
      <c r="GW3" s="1">
        <v>11726219</v>
      </c>
      <c r="GX3" s="1">
        <v>11726223</v>
      </c>
      <c r="GY3" s="1">
        <v>11726232</v>
      </c>
      <c r="GZ3" s="1">
        <v>11726340</v>
      </c>
      <c r="HA3" s="1">
        <v>11726527</v>
      </c>
      <c r="HB3" s="6">
        <v>11726552</v>
      </c>
      <c r="HC3" s="1">
        <v>11726578</v>
      </c>
      <c r="HD3" s="1">
        <v>11726600</v>
      </c>
      <c r="HE3" s="1">
        <v>11726622</v>
      </c>
      <c r="HF3" s="1">
        <v>11726623</v>
      </c>
      <c r="HG3" s="1">
        <v>11726627</v>
      </c>
      <c r="HH3" s="5">
        <v>11726709</v>
      </c>
      <c r="HI3" s="1">
        <v>11726833</v>
      </c>
      <c r="HJ3" s="1">
        <v>11726834</v>
      </c>
      <c r="HK3" s="1">
        <v>11726906</v>
      </c>
      <c r="HL3" s="1">
        <v>11726939</v>
      </c>
      <c r="HM3" s="1">
        <v>11727101</v>
      </c>
      <c r="HN3" s="1">
        <v>11727111</v>
      </c>
      <c r="HO3" s="1">
        <v>11727122</v>
      </c>
      <c r="HP3" s="1">
        <v>11727156</v>
      </c>
      <c r="HQ3" s="1">
        <v>11727167</v>
      </c>
      <c r="HR3" s="1">
        <v>11727270</v>
      </c>
      <c r="HS3" s="1">
        <v>11727547</v>
      </c>
      <c r="HT3" s="1">
        <v>11727561</v>
      </c>
      <c r="HU3" s="1">
        <v>11727570</v>
      </c>
      <c r="HV3" s="1">
        <v>11727599</v>
      </c>
      <c r="HW3" s="1">
        <v>11727765</v>
      </c>
      <c r="HX3" s="1">
        <v>11727770</v>
      </c>
      <c r="HY3" s="1">
        <v>11727772</v>
      </c>
      <c r="HZ3" s="1">
        <v>11727786</v>
      </c>
      <c r="IA3" s="1">
        <v>11727790</v>
      </c>
      <c r="IB3" s="1">
        <v>11727899</v>
      </c>
      <c r="IC3" s="1">
        <v>11727977</v>
      </c>
      <c r="ID3" s="1">
        <v>11727984</v>
      </c>
      <c r="IE3" s="1">
        <v>11728163</v>
      </c>
      <c r="IF3" s="1">
        <v>11728236</v>
      </c>
      <c r="IG3" s="1">
        <v>11728287</v>
      </c>
      <c r="IH3" s="1">
        <v>11728370</v>
      </c>
      <c r="II3" s="1">
        <v>11728413</v>
      </c>
      <c r="IJ3" s="1">
        <v>11728442</v>
      </c>
      <c r="IK3" s="1">
        <v>11728452</v>
      </c>
      <c r="IL3" s="1">
        <v>11728478</v>
      </c>
      <c r="IM3" s="1">
        <v>11728503</v>
      </c>
      <c r="IN3" s="1">
        <v>11728645</v>
      </c>
      <c r="IO3" s="1">
        <v>11728938</v>
      </c>
      <c r="IP3" s="1">
        <v>11728956</v>
      </c>
      <c r="IQ3" s="1">
        <v>11729003</v>
      </c>
      <c r="IR3" s="1">
        <v>11729013</v>
      </c>
      <c r="IS3" s="1">
        <v>11729032</v>
      </c>
      <c r="IT3" s="1">
        <v>11729035</v>
      </c>
      <c r="IU3" s="1">
        <v>11729037</v>
      </c>
      <c r="IV3" s="1">
        <v>11729058</v>
      </c>
      <c r="IW3" s="1">
        <v>11729062</v>
      </c>
      <c r="IX3" s="1">
        <v>11729117</v>
      </c>
      <c r="IY3" s="1">
        <v>11729136</v>
      </c>
      <c r="IZ3" s="1">
        <v>11729185</v>
      </c>
      <c r="JA3" s="1">
        <v>11729191</v>
      </c>
      <c r="JB3" s="1">
        <v>11729263</v>
      </c>
      <c r="JC3" s="1">
        <v>11729338</v>
      </c>
      <c r="JD3" s="1">
        <v>11729343</v>
      </c>
      <c r="JE3" s="1">
        <v>11729398</v>
      </c>
      <c r="JF3" s="1">
        <v>11729405</v>
      </c>
      <c r="JG3" s="1">
        <v>11729421</v>
      </c>
      <c r="JH3" s="1">
        <v>11729455</v>
      </c>
      <c r="JI3" s="1">
        <v>11729466</v>
      </c>
      <c r="JJ3" s="1">
        <v>11729468</v>
      </c>
      <c r="JK3" s="1">
        <v>11729558</v>
      </c>
      <c r="JL3" s="1">
        <v>11729701</v>
      </c>
      <c r="JM3" s="1">
        <v>11729744</v>
      </c>
      <c r="JN3" s="1">
        <v>11729771</v>
      </c>
      <c r="JO3" s="1">
        <v>11729780</v>
      </c>
      <c r="JP3" s="1">
        <v>11729804</v>
      </c>
      <c r="JQ3" s="1">
        <v>11729811</v>
      </c>
      <c r="JR3" s="1">
        <v>11729829</v>
      </c>
      <c r="JS3" s="1">
        <v>11729842</v>
      </c>
      <c r="JT3" s="1">
        <v>11730047</v>
      </c>
      <c r="JU3" s="1">
        <v>11730142</v>
      </c>
      <c r="JV3" s="1">
        <v>11730267</v>
      </c>
      <c r="JW3" s="1">
        <v>11730364</v>
      </c>
      <c r="JX3" s="1">
        <v>11730370</v>
      </c>
      <c r="JY3" s="1">
        <v>11730418</v>
      </c>
      <c r="JZ3" s="1">
        <v>11730780</v>
      </c>
      <c r="KA3" s="1">
        <v>11730964</v>
      </c>
      <c r="KB3" s="1">
        <v>11730974</v>
      </c>
      <c r="KC3" s="1">
        <v>11730976</v>
      </c>
      <c r="KD3" s="1">
        <v>11730980</v>
      </c>
      <c r="KE3" s="1">
        <v>11730984</v>
      </c>
      <c r="KF3" s="1">
        <v>11731015</v>
      </c>
      <c r="KG3" s="1">
        <v>11731020</v>
      </c>
      <c r="KH3" s="1">
        <v>11731047</v>
      </c>
      <c r="KI3" s="1">
        <v>11731062</v>
      </c>
      <c r="KJ3" s="1">
        <v>11731563</v>
      </c>
      <c r="KK3" s="1">
        <v>11731588</v>
      </c>
      <c r="KL3" s="1">
        <v>11731797</v>
      </c>
      <c r="KM3" s="1">
        <v>11731903</v>
      </c>
      <c r="KN3" s="1">
        <v>11732064</v>
      </c>
      <c r="KO3" s="1">
        <v>11732282</v>
      </c>
      <c r="KP3" s="1">
        <v>11732324</v>
      </c>
      <c r="KQ3" s="1">
        <v>11732359</v>
      </c>
      <c r="KR3" s="1">
        <v>11732686</v>
      </c>
      <c r="KS3" s="1">
        <v>11732774</v>
      </c>
      <c r="KT3" s="1">
        <v>11732906</v>
      </c>
      <c r="KU3" s="1">
        <v>11732967</v>
      </c>
      <c r="KV3" s="1">
        <v>11733109</v>
      </c>
      <c r="KW3" s="1">
        <v>11733205</v>
      </c>
      <c r="KX3" s="1">
        <v>11733206</v>
      </c>
      <c r="KY3" s="1">
        <v>11733400</v>
      </c>
      <c r="KZ3" s="1">
        <v>11733422</v>
      </c>
      <c r="LA3" s="1">
        <v>11733498</v>
      </c>
      <c r="LB3" s="1">
        <v>11733562</v>
      </c>
    </row>
    <row r="4" spans="1:314">
      <c r="A4" s="9" t="s">
        <v>29</v>
      </c>
      <c r="B4" s="1" t="s">
        <v>10</v>
      </c>
      <c r="C4" s="1" t="s">
        <v>13</v>
      </c>
      <c r="D4" s="1" t="s">
        <v>13</v>
      </c>
      <c r="E4" s="1" t="s">
        <v>13</v>
      </c>
      <c r="F4" s="1" t="s">
        <v>10</v>
      </c>
      <c r="G4" s="1" t="s">
        <v>13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3</v>
      </c>
      <c r="N4" s="1" t="s">
        <v>13</v>
      </c>
      <c r="O4" s="1" t="s">
        <v>13</v>
      </c>
      <c r="P4" s="1" t="s">
        <v>10</v>
      </c>
      <c r="Q4" s="1" t="s">
        <v>13</v>
      </c>
      <c r="S4" s="1" t="s">
        <v>13</v>
      </c>
      <c r="T4" s="1" t="s">
        <v>13</v>
      </c>
      <c r="U4" s="1" t="s">
        <v>13</v>
      </c>
      <c r="V4" s="1" t="s">
        <v>13</v>
      </c>
      <c r="W4" s="1" t="s">
        <v>13</v>
      </c>
      <c r="X4" s="1" t="s">
        <v>13</v>
      </c>
      <c r="Y4" s="1" t="s">
        <v>13</v>
      </c>
      <c r="Z4" s="1" t="s">
        <v>13</v>
      </c>
      <c r="AB4" s="1" t="s">
        <v>13</v>
      </c>
      <c r="AC4" s="1" t="s">
        <v>13</v>
      </c>
      <c r="AD4" s="1" t="s">
        <v>13</v>
      </c>
      <c r="AE4" s="1" t="s">
        <v>13</v>
      </c>
      <c r="AF4" s="1" t="s">
        <v>13</v>
      </c>
      <c r="AG4" s="1" t="s">
        <v>13</v>
      </c>
      <c r="AH4" s="1" t="s">
        <v>13</v>
      </c>
      <c r="AJ4" s="1" t="s">
        <v>10</v>
      </c>
      <c r="AK4" s="1" t="s">
        <v>13</v>
      </c>
      <c r="AL4" s="1" t="s">
        <v>10</v>
      </c>
      <c r="AN4" s="1" t="s">
        <v>13</v>
      </c>
      <c r="AO4" s="1" t="s">
        <v>10</v>
      </c>
      <c r="AP4" s="1" t="s">
        <v>10</v>
      </c>
      <c r="AR4" s="1" t="s">
        <v>13</v>
      </c>
      <c r="AS4" s="1" t="s">
        <v>10</v>
      </c>
      <c r="AT4" s="1" t="s">
        <v>10</v>
      </c>
      <c r="AV4" s="1" t="s">
        <v>10</v>
      </c>
      <c r="AW4" s="1" t="s">
        <v>10</v>
      </c>
      <c r="AX4" s="1" t="s">
        <v>13</v>
      </c>
      <c r="AY4" s="1" t="s">
        <v>13</v>
      </c>
      <c r="BA4" s="1" t="s">
        <v>13</v>
      </c>
      <c r="BB4" s="1" t="s">
        <v>13</v>
      </c>
      <c r="BC4" s="1" t="s">
        <v>13</v>
      </c>
      <c r="BD4" s="1" t="s">
        <v>13</v>
      </c>
      <c r="BF4" s="1" t="s">
        <v>13</v>
      </c>
      <c r="BG4" s="1" t="s">
        <v>13</v>
      </c>
      <c r="BI4" s="1" t="s">
        <v>13</v>
      </c>
      <c r="BJ4" s="1" t="s">
        <v>13</v>
      </c>
      <c r="BK4" s="1" t="s">
        <v>13</v>
      </c>
      <c r="BL4" s="1" t="s">
        <v>13</v>
      </c>
      <c r="BM4" s="1" t="s">
        <v>13</v>
      </c>
      <c r="BN4" s="1" t="s">
        <v>13</v>
      </c>
      <c r="BO4" s="1" t="s">
        <v>13</v>
      </c>
      <c r="BP4" s="1" t="s">
        <v>13</v>
      </c>
      <c r="BQ4" s="1" t="s">
        <v>13</v>
      </c>
      <c r="BR4" s="1" t="s">
        <v>13</v>
      </c>
      <c r="BS4" s="1" t="s">
        <v>13</v>
      </c>
      <c r="BT4" s="1" t="s">
        <v>13</v>
      </c>
      <c r="BU4" s="1" t="s">
        <v>13</v>
      </c>
      <c r="BV4" s="1" t="s">
        <v>13</v>
      </c>
      <c r="BW4" s="1" t="s">
        <v>13</v>
      </c>
      <c r="BX4" s="1" t="s">
        <v>13</v>
      </c>
      <c r="BZ4" s="1" t="s">
        <v>10</v>
      </c>
      <c r="CB4" s="1" t="s">
        <v>10</v>
      </c>
      <c r="CC4" s="1" t="s">
        <v>10</v>
      </c>
      <c r="CD4" s="1" t="s">
        <v>13</v>
      </c>
      <c r="CE4" s="1" t="s">
        <v>13</v>
      </c>
      <c r="CF4" s="1" t="s">
        <v>13</v>
      </c>
      <c r="CG4" s="1" t="s">
        <v>13</v>
      </c>
      <c r="CH4" s="1" t="s">
        <v>13</v>
      </c>
      <c r="CI4" s="1" t="s">
        <v>10</v>
      </c>
      <c r="CJ4" s="1" t="s">
        <v>13</v>
      </c>
      <c r="CK4" s="1" t="s">
        <v>13</v>
      </c>
      <c r="CL4" s="1" t="s">
        <v>13</v>
      </c>
      <c r="CM4" s="1" t="s">
        <v>13</v>
      </c>
      <c r="CN4" s="1" t="s">
        <v>13</v>
      </c>
      <c r="CO4" s="1" t="s">
        <v>13</v>
      </c>
      <c r="CP4" s="1" t="s">
        <v>13</v>
      </c>
      <c r="CQ4" s="1" t="s">
        <v>13</v>
      </c>
      <c r="CR4" s="1" t="s">
        <v>13</v>
      </c>
      <c r="CS4" s="1" t="s">
        <v>13</v>
      </c>
      <c r="CT4" s="1" t="s">
        <v>13</v>
      </c>
      <c r="CU4" s="1" t="s">
        <v>10</v>
      </c>
      <c r="CV4" s="1" t="s">
        <v>13</v>
      </c>
      <c r="CW4" s="1" t="s">
        <v>13</v>
      </c>
      <c r="CX4" s="1" t="s">
        <v>13</v>
      </c>
      <c r="CY4" s="1" t="s">
        <v>10</v>
      </c>
      <c r="CZ4" s="1" t="s">
        <v>13</v>
      </c>
      <c r="DA4" s="1" t="s">
        <v>10</v>
      </c>
      <c r="DB4" s="1" t="s">
        <v>13</v>
      </c>
      <c r="DC4" s="1" t="s">
        <v>13</v>
      </c>
      <c r="DF4" s="1" t="s">
        <v>10</v>
      </c>
      <c r="DH4" s="1" t="s">
        <v>10</v>
      </c>
      <c r="DJ4" s="1" t="s">
        <v>10</v>
      </c>
      <c r="DK4" s="1" t="s">
        <v>13</v>
      </c>
      <c r="DL4" s="1" t="s">
        <v>13</v>
      </c>
      <c r="DM4" s="1" t="s">
        <v>13</v>
      </c>
      <c r="DN4" s="1" t="s">
        <v>10</v>
      </c>
      <c r="DO4" s="1" t="s">
        <v>10</v>
      </c>
      <c r="DP4" s="1" t="s">
        <v>10</v>
      </c>
      <c r="DQ4" s="1" t="s">
        <v>10</v>
      </c>
      <c r="DR4" s="1" t="s">
        <v>10</v>
      </c>
      <c r="DS4" s="1" t="s">
        <v>10</v>
      </c>
      <c r="DT4" s="1" t="s">
        <v>10</v>
      </c>
      <c r="DU4" s="1" t="s">
        <v>13</v>
      </c>
      <c r="DV4" s="1" t="s">
        <v>13</v>
      </c>
      <c r="DW4" s="1" t="s">
        <v>13</v>
      </c>
      <c r="DX4" s="1" t="s">
        <v>13</v>
      </c>
      <c r="DY4" s="1" t="s">
        <v>13</v>
      </c>
      <c r="DZ4" s="1" t="s">
        <v>13</v>
      </c>
      <c r="EA4" s="1" t="s">
        <v>13</v>
      </c>
      <c r="EB4" s="1" t="s">
        <v>13</v>
      </c>
      <c r="EC4" s="1" t="s">
        <v>13</v>
      </c>
      <c r="ED4" s="1" t="s">
        <v>13</v>
      </c>
      <c r="EF4" s="1" t="s">
        <v>13</v>
      </c>
      <c r="EG4" s="1" t="s">
        <v>13</v>
      </c>
      <c r="EH4" s="1" t="s">
        <v>13</v>
      </c>
      <c r="EJ4" s="1" t="s">
        <v>10</v>
      </c>
      <c r="EK4" s="1" t="s">
        <v>10</v>
      </c>
      <c r="EM4" s="1" t="s">
        <v>10</v>
      </c>
      <c r="EN4" s="1" t="s">
        <v>10</v>
      </c>
      <c r="EO4" s="1" t="s">
        <v>10</v>
      </c>
      <c r="EQ4" s="1" t="s">
        <v>10</v>
      </c>
      <c r="ER4" s="1" t="s">
        <v>10</v>
      </c>
      <c r="ES4" s="1" t="s">
        <v>10</v>
      </c>
      <c r="ET4" s="1" t="s">
        <v>10</v>
      </c>
      <c r="EU4" s="1" t="s">
        <v>10</v>
      </c>
      <c r="EV4" s="1" t="s">
        <v>13</v>
      </c>
      <c r="EW4" s="1" t="s">
        <v>10</v>
      </c>
      <c r="EX4" s="1" t="s">
        <v>13</v>
      </c>
      <c r="EY4" s="1" t="s">
        <v>13</v>
      </c>
      <c r="EZ4" s="1" t="s">
        <v>13</v>
      </c>
      <c r="FE4" s="1" t="s">
        <v>13</v>
      </c>
      <c r="FG4" s="1" t="s">
        <v>10</v>
      </c>
      <c r="FH4" s="1" t="s">
        <v>10</v>
      </c>
      <c r="FI4" s="17"/>
      <c r="FJ4" s="17"/>
      <c r="FK4" s="1" t="s">
        <v>10</v>
      </c>
      <c r="FL4" s="1" t="s">
        <v>13</v>
      </c>
      <c r="FM4" s="1" t="s">
        <v>10</v>
      </c>
      <c r="FN4" s="1" t="s">
        <v>13</v>
      </c>
      <c r="FO4" s="1" t="s">
        <v>13</v>
      </c>
      <c r="FP4" s="1" t="s">
        <v>13</v>
      </c>
      <c r="FQ4" s="1" t="s">
        <v>13</v>
      </c>
      <c r="FR4" s="1" t="s">
        <v>13</v>
      </c>
      <c r="FS4" s="1" t="s">
        <v>10</v>
      </c>
      <c r="FT4" s="1" t="s">
        <v>13</v>
      </c>
      <c r="FV4" s="1" t="s">
        <v>13</v>
      </c>
      <c r="FW4" s="1" t="s">
        <v>13</v>
      </c>
      <c r="FX4" s="1" t="s">
        <v>13</v>
      </c>
      <c r="FZ4" s="1" t="s">
        <v>13</v>
      </c>
      <c r="GA4" s="1" t="s">
        <v>13</v>
      </c>
      <c r="GB4" s="1" t="s">
        <v>13</v>
      </c>
      <c r="GC4" s="1" t="s">
        <v>13</v>
      </c>
      <c r="GD4" s="1" t="s">
        <v>13</v>
      </c>
      <c r="GE4" s="1" t="s">
        <v>10</v>
      </c>
      <c r="GF4" s="1" t="s">
        <v>13</v>
      </c>
      <c r="GG4" s="1" t="s">
        <v>10</v>
      </c>
      <c r="GH4" s="1" t="s">
        <v>10</v>
      </c>
      <c r="GI4" s="1" t="s">
        <v>10</v>
      </c>
      <c r="GJ4" s="1" t="s">
        <v>13</v>
      </c>
      <c r="GK4" s="1" t="s">
        <v>10</v>
      </c>
      <c r="GL4" s="1" t="s">
        <v>10</v>
      </c>
      <c r="GM4" s="1" t="s">
        <v>13</v>
      </c>
      <c r="GN4" s="1" t="s">
        <v>13</v>
      </c>
      <c r="GO4" s="1" t="s">
        <v>13</v>
      </c>
      <c r="GP4" s="1" t="s">
        <v>13</v>
      </c>
      <c r="GQ4" s="1" t="s">
        <v>13</v>
      </c>
      <c r="GR4" s="1" t="s">
        <v>13</v>
      </c>
      <c r="GS4" s="1" t="s">
        <v>10</v>
      </c>
      <c r="GT4" s="1" t="s">
        <v>13</v>
      </c>
      <c r="GU4" s="1" t="s">
        <v>13</v>
      </c>
      <c r="GV4" s="1" t="s">
        <v>10</v>
      </c>
      <c r="GW4" s="1" t="s">
        <v>13</v>
      </c>
      <c r="GX4" s="1" t="s">
        <v>10</v>
      </c>
      <c r="GY4" s="1" t="s">
        <v>13</v>
      </c>
      <c r="GZ4" s="1" t="s">
        <v>13</v>
      </c>
      <c r="HA4" s="1" t="s">
        <v>10</v>
      </c>
      <c r="HC4" s="1" t="s">
        <v>13</v>
      </c>
      <c r="HD4" s="1" t="s">
        <v>13</v>
      </c>
      <c r="HE4" s="1" t="s">
        <v>13</v>
      </c>
      <c r="HF4" s="1" t="s">
        <v>13</v>
      </c>
      <c r="HG4" s="1" t="s">
        <v>13</v>
      </c>
      <c r="HI4" s="1" t="s">
        <v>13</v>
      </c>
      <c r="HJ4" s="1" t="s">
        <v>13</v>
      </c>
      <c r="HK4" s="1" t="s">
        <v>10</v>
      </c>
      <c r="HL4" s="1" t="s">
        <v>13</v>
      </c>
      <c r="HM4" s="1" t="s">
        <v>13</v>
      </c>
      <c r="HN4" s="1" t="s">
        <v>13</v>
      </c>
      <c r="HO4" s="1" t="s">
        <v>13</v>
      </c>
      <c r="HP4" s="1" t="s">
        <v>10</v>
      </c>
      <c r="HQ4" s="1" t="s">
        <v>13</v>
      </c>
      <c r="HR4" s="1" t="s">
        <v>10</v>
      </c>
      <c r="HS4" s="1" t="s">
        <v>10</v>
      </c>
      <c r="HT4" s="1" t="s">
        <v>10</v>
      </c>
      <c r="HU4" s="1" t="s">
        <v>13</v>
      </c>
      <c r="HV4" s="1" t="s">
        <v>10</v>
      </c>
      <c r="HW4" s="1" t="s">
        <v>13</v>
      </c>
      <c r="HX4" s="1" t="s">
        <v>13</v>
      </c>
      <c r="HY4" s="1" t="s">
        <v>13</v>
      </c>
      <c r="HZ4" s="1" t="s">
        <v>13</v>
      </c>
      <c r="IA4" s="1" t="s">
        <v>13</v>
      </c>
      <c r="IB4" s="1" t="s">
        <v>10</v>
      </c>
      <c r="IC4" s="1" t="s">
        <v>13</v>
      </c>
      <c r="ID4" s="1" t="s">
        <v>13</v>
      </c>
      <c r="IE4" s="1" t="s">
        <v>13</v>
      </c>
      <c r="IF4" s="1" t="s">
        <v>13</v>
      </c>
      <c r="IG4" s="1" t="s">
        <v>10</v>
      </c>
      <c r="IH4" s="1" t="s">
        <v>10</v>
      </c>
      <c r="II4" s="1" t="s">
        <v>13</v>
      </c>
      <c r="IJ4" s="1" t="s">
        <v>13</v>
      </c>
      <c r="IK4" s="1" t="s">
        <v>13</v>
      </c>
      <c r="IL4" s="1" t="s">
        <v>10</v>
      </c>
      <c r="IM4" s="1" t="s">
        <v>10</v>
      </c>
      <c r="IN4" s="1" t="s">
        <v>10</v>
      </c>
      <c r="IO4" s="1" t="s">
        <v>10</v>
      </c>
      <c r="IP4" s="1" t="s">
        <v>10</v>
      </c>
      <c r="IQ4" s="1" t="s">
        <v>10</v>
      </c>
      <c r="IR4" s="1" t="s">
        <v>10</v>
      </c>
      <c r="IS4" s="1" t="s">
        <v>13</v>
      </c>
      <c r="IT4" s="1" t="s">
        <v>10</v>
      </c>
      <c r="IU4" s="1" t="s">
        <v>13</v>
      </c>
      <c r="IV4" s="1" t="s">
        <v>10</v>
      </c>
      <c r="IW4" s="1" t="s">
        <v>10</v>
      </c>
      <c r="IX4" s="1" t="s">
        <v>10</v>
      </c>
      <c r="IY4" s="1" t="s">
        <v>10</v>
      </c>
      <c r="IZ4" s="1" t="s">
        <v>10</v>
      </c>
      <c r="JA4" s="1" t="s">
        <v>13</v>
      </c>
      <c r="JB4" s="1" t="s">
        <v>10</v>
      </c>
      <c r="JC4" s="1" t="s">
        <v>13</v>
      </c>
      <c r="JD4" s="1" t="s">
        <v>13</v>
      </c>
      <c r="JE4" s="1" t="s">
        <v>10</v>
      </c>
      <c r="JF4" s="1" t="s">
        <v>10</v>
      </c>
      <c r="JG4" s="1" t="s">
        <v>10</v>
      </c>
      <c r="JH4" s="1" t="s">
        <v>13</v>
      </c>
      <c r="JI4" s="1" t="s">
        <v>13</v>
      </c>
      <c r="JJ4" s="1" t="s">
        <v>13</v>
      </c>
      <c r="JK4" s="1" t="s">
        <v>10</v>
      </c>
      <c r="JL4" s="1" t="s">
        <v>13</v>
      </c>
      <c r="JM4" s="1" t="s">
        <v>13</v>
      </c>
      <c r="JN4" s="1" t="s">
        <v>13</v>
      </c>
      <c r="JO4" s="1" t="s">
        <v>13</v>
      </c>
      <c r="JP4" s="1" t="s">
        <v>10</v>
      </c>
      <c r="JQ4" s="1" t="s">
        <v>10</v>
      </c>
      <c r="JR4" s="1" t="s">
        <v>10</v>
      </c>
      <c r="JS4" s="1" t="s">
        <v>10</v>
      </c>
      <c r="JT4" s="1" t="s">
        <v>10</v>
      </c>
      <c r="JU4" s="1" t="s">
        <v>10</v>
      </c>
      <c r="JV4" s="1" t="s">
        <v>10</v>
      </c>
      <c r="JW4" s="1" t="s">
        <v>10</v>
      </c>
      <c r="JX4" s="1" t="s">
        <v>10</v>
      </c>
      <c r="JY4" s="1" t="s">
        <v>10</v>
      </c>
      <c r="JZ4" s="1" t="s">
        <v>10</v>
      </c>
      <c r="KA4" s="1" t="s">
        <v>10</v>
      </c>
      <c r="KB4" s="1" t="s">
        <v>10</v>
      </c>
      <c r="KC4" s="1" t="s">
        <v>10</v>
      </c>
      <c r="KD4" s="1" t="s">
        <v>10</v>
      </c>
      <c r="KE4" s="1" t="s">
        <v>10</v>
      </c>
      <c r="KF4" s="1" t="s">
        <v>10</v>
      </c>
      <c r="KG4" s="1" t="s">
        <v>10</v>
      </c>
      <c r="KH4" s="1" t="s">
        <v>10</v>
      </c>
      <c r="KI4" s="1" t="s">
        <v>10</v>
      </c>
      <c r="KJ4" s="1" t="s">
        <v>10</v>
      </c>
      <c r="KK4" s="1" t="s">
        <v>10</v>
      </c>
      <c r="KL4" s="1" t="s">
        <v>10</v>
      </c>
      <c r="KM4" s="1" t="s">
        <v>10</v>
      </c>
      <c r="KN4" s="1" t="s">
        <v>10</v>
      </c>
      <c r="KO4" s="1" t="s">
        <v>10</v>
      </c>
      <c r="KP4" s="1" t="s">
        <v>10</v>
      </c>
      <c r="KQ4" s="1" t="s">
        <v>10</v>
      </c>
      <c r="KR4" s="1" t="s">
        <v>13</v>
      </c>
      <c r="KS4" s="1" t="s">
        <v>13</v>
      </c>
      <c r="KT4" s="1" t="s">
        <v>13</v>
      </c>
      <c r="KU4" s="1" t="s">
        <v>13</v>
      </c>
      <c r="KV4" s="1" t="s">
        <v>13</v>
      </c>
      <c r="KW4" s="1" t="s">
        <v>10</v>
      </c>
      <c r="KX4" s="1" t="s">
        <v>10</v>
      </c>
      <c r="KY4" s="1" t="s">
        <v>13</v>
      </c>
      <c r="KZ4" s="1" t="s">
        <v>13</v>
      </c>
      <c r="LA4" s="1" t="s">
        <v>13</v>
      </c>
      <c r="LB4" s="1" t="s">
        <v>13</v>
      </c>
    </row>
    <row r="5" spans="1:314">
      <c r="FI5" s="17"/>
      <c r="FJ5" s="17"/>
    </row>
    <row r="6" spans="1:314">
      <c r="B6" s="1" t="s">
        <v>0</v>
      </c>
      <c r="C6" s="1" t="s">
        <v>1</v>
      </c>
      <c r="D6" s="1" t="s">
        <v>0</v>
      </c>
      <c r="E6" s="1" t="s">
        <v>1</v>
      </c>
      <c r="F6" s="1" t="s">
        <v>1</v>
      </c>
      <c r="G6" s="1" t="s">
        <v>2</v>
      </c>
      <c r="H6" s="1" t="s">
        <v>3</v>
      </c>
      <c r="I6" s="1" t="s">
        <v>2</v>
      </c>
      <c r="J6" s="1" t="s">
        <v>0</v>
      </c>
      <c r="K6" s="1" t="s">
        <v>3</v>
      </c>
      <c r="L6" s="1" t="s">
        <v>0</v>
      </c>
      <c r="M6" s="1" t="s">
        <v>1</v>
      </c>
      <c r="N6" s="1" t="s">
        <v>3</v>
      </c>
      <c r="O6" s="1" t="s">
        <v>3</v>
      </c>
      <c r="P6" s="1" t="s">
        <v>0</v>
      </c>
      <c r="Q6" s="1" t="s">
        <v>3</v>
      </c>
      <c r="S6" s="1" t="s">
        <v>3</v>
      </c>
      <c r="T6" s="1" t="s">
        <v>3</v>
      </c>
      <c r="U6" s="1" t="s">
        <v>1</v>
      </c>
      <c r="V6" s="1" t="s">
        <v>3</v>
      </c>
      <c r="W6" s="1" t="s">
        <v>0</v>
      </c>
      <c r="X6" s="1" t="s">
        <v>0</v>
      </c>
      <c r="Y6" s="1" t="s">
        <v>2</v>
      </c>
      <c r="Z6" s="1" t="s">
        <v>1</v>
      </c>
      <c r="AA6" s="1" t="s">
        <v>1</v>
      </c>
      <c r="AB6" s="1" t="s">
        <v>0</v>
      </c>
      <c r="AC6" s="1" t="s">
        <v>0</v>
      </c>
      <c r="AD6" s="1" t="s">
        <v>2</v>
      </c>
      <c r="AE6" s="1" t="s">
        <v>0</v>
      </c>
      <c r="AF6" s="1" t="s">
        <v>2</v>
      </c>
      <c r="AG6" s="1" t="s">
        <v>1</v>
      </c>
      <c r="AH6" s="1" t="s">
        <v>3</v>
      </c>
      <c r="AJ6" s="1" t="s">
        <v>2</v>
      </c>
      <c r="AK6" s="1" t="s">
        <v>1</v>
      </c>
      <c r="AL6" s="1" t="s">
        <v>0</v>
      </c>
      <c r="AN6" s="1" t="s">
        <v>3</v>
      </c>
      <c r="AO6" s="1" t="s">
        <v>3</v>
      </c>
      <c r="AP6" s="1" t="s">
        <v>0</v>
      </c>
      <c r="AR6" s="1" t="s">
        <v>1</v>
      </c>
      <c r="AS6" s="1" t="s">
        <v>0</v>
      </c>
      <c r="AT6" s="1" t="s">
        <v>1</v>
      </c>
      <c r="AV6" s="1" t="s">
        <v>1</v>
      </c>
      <c r="AW6" s="1" t="s">
        <v>2</v>
      </c>
      <c r="AX6" s="1" t="s">
        <v>2</v>
      </c>
      <c r="AY6" s="1" t="s">
        <v>1</v>
      </c>
      <c r="BA6" s="1" t="s">
        <v>3</v>
      </c>
      <c r="BB6" s="1" t="s">
        <v>3</v>
      </c>
      <c r="BC6" s="1" t="s">
        <v>2</v>
      </c>
      <c r="BD6" s="1" t="s">
        <v>1</v>
      </c>
      <c r="BF6" s="1" t="s">
        <v>1</v>
      </c>
      <c r="BG6" s="1" t="s">
        <v>1</v>
      </c>
      <c r="BI6" s="1" t="s">
        <v>3</v>
      </c>
      <c r="BJ6" s="1" t="s">
        <v>3</v>
      </c>
      <c r="BK6" s="1" t="s">
        <v>1</v>
      </c>
      <c r="BL6" s="1" t="s">
        <v>3</v>
      </c>
      <c r="BM6" s="1" t="s">
        <v>0</v>
      </c>
      <c r="BN6" s="1" t="s">
        <v>1</v>
      </c>
      <c r="BO6" s="1" t="s">
        <v>0</v>
      </c>
      <c r="BP6" s="1" t="s">
        <v>2</v>
      </c>
      <c r="BQ6" s="1" t="s">
        <v>0</v>
      </c>
      <c r="BR6" s="1" t="s">
        <v>3</v>
      </c>
      <c r="BS6" s="1" t="s">
        <v>2</v>
      </c>
      <c r="BT6" s="1" t="s">
        <v>1</v>
      </c>
      <c r="BU6" s="1" t="s">
        <v>2</v>
      </c>
      <c r="BV6" s="1" t="s">
        <v>2</v>
      </c>
      <c r="BW6" s="1" t="s">
        <v>0</v>
      </c>
      <c r="BX6" s="1" t="s">
        <v>2</v>
      </c>
      <c r="BZ6" s="1" t="s">
        <v>2</v>
      </c>
      <c r="CB6" s="1" t="s">
        <v>0</v>
      </c>
      <c r="CC6" s="1" t="s">
        <v>3</v>
      </c>
      <c r="CD6" s="1" t="s">
        <v>2</v>
      </c>
      <c r="CE6" s="1" t="s">
        <v>0</v>
      </c>
      <c r="CF6" s="1" t="s">
        <v>3</v>
      </c>
      <c r="CG6" s="1" t="s">
        <v>2</v>
      </c>
      <c r="CH6" s="1" t="s">
        <v>2</v>
      </c>
      <c r="CI6" s="1" t="s">
        <v>0</v>
      </c>
      <c r="CJ6" s="1" t="s">
        <v>1</v>
      </c>
      <c r="CK6" s="1" t="s">
        <v>2</v>
      </c>
      <c r="CL6" s="1" t="s">
        <v>3</v>
      </c>
      <c r="CM6" s="1" t="s">
        <v>0</v>
      </c>
      <c r="CN6" s="1" t="s">
        <v>3</v>
      </c>
      <c r="CO6" s="1" t="s">
        <v>2</v>
      </c>
      <c r="CP6" s="1" t="s">
        <v>1</v>
      </c>
      <c r="CQ6" s="1" t="s">
        <v>2</v>
      </c>
      <c r="CR6" s="1" t="s">
        <v>0</v>
      </c>
      <c r="CS6" s="1" t="s">
        <v>3</v>
      </c>
      <c r="CT6" s="1" t="s">
        <v>3</v>
      </c>
      <c r="CU6" s="1" t="s">
        <v>3</v>
      </c>
      <c r="CV6" s="1" t="s">
        <v>2</v>
      </c>
      <c r="CW6" s="1" t="s">
        <v>2</v>
      </c>
      <c r="CX6" s="1" t="s">
        <v>3</v>
      </c>
      <c r="CY6" s="1" t="s">
        <v>3</v>
      </c>
      <c r="CZ6" s="1" t="s">
        <v>0</v>
      </c>
      <c r="DA6" s="1" t="s">
        <v>2</v>
      </c>
      <c r="DB6" s="1" t="s">
        <v>0</v>
      </c>
      <c r="DC6" s="1" t="s">
        <v>0</v>
      </c>
      <c r="DF6" s="1" t="s">
        <v>3</v>
      </c>
      <c r="DH6" s="1" t="s">
        <v>1</v>
      </c>
      <c r="DJ6" s="1" t="s">
        <v>0</v>
      </c>
      <c r="DK6" s="1" t="s">
        <v>1</v>
      </c>
      <c r="DL6" s="1" t="s">
        <v>0</v>
      </c>
      <c r="DM6" s="1" t="s">
        <v>2</v>
      </c>
      <c r="DN6" s="1" t="s">
        <v>3</v>
      </c>
      <c r="DO6" s="1" t="s">
        <v>0</v>
      </c>
      <c r="DP6" s="1" t="s">
        <v>3</v>
      </c>
      <c r="DQ6" s="1" t="s">
        <v>3</v>
      </c>
      <c r="DR6" s="1" t="s">
        <v>0</v>
      </c>
      <c r="DS6" s="1" t="s">
        <v>1</v>
      </c>
      <c r="DT6" s="1" t="s">
        <v>2</v>
      </c>
      <c r="DU6" s="1" t="s">
        <v>3</v>
      </c>
      <c r="DV6" s="1" t="s">
        <v>0</v>
      </c>
      <c r="DW6" s="1" t="s">
        <v>2</v>
      </c>
      <c r="DX6" s="1" t="s">
        <v>2</v>
      </c>
      <c r="DY6" s="1" t="s">
        <v>3</v>
      </c>
      <c r="DZ6" s="1" t="s">
        <v>2</v>
      </c>
      <c r="EA6" s="1" t="s">
        <v>1</v>
      </c>
      <c r="EB6" s="1" t="s">
        <v>1</v>
      </c>
      <c r="EC6" s="1" t="s">
        <v>1</v>
      </c>
      <c r="ED6" s="1" t="s">
        <v>3</v>
      </c>
      <c r="EF6" s="1" t="s">
        <v>3</v>
      </c>
      <c r="EG6" s="1" t="s">
        <v>2</v>
      </c>
      <c r="EH6" s="1" t="s">
        <v>2</v>
      </c>
      <c r="EJ6" s="1" t="s">
        <v>2</v>
      </c>
      <c r="EK6" s="1" t="s">
        <v>3</v>
      </c>
      <c r="EM6" s="1" t="s">
        <v>3</v>
      </c>
      <c r="EN6" s="1" t="s">
        <v>3</v>
      </c>
      <c r="EO6" s="1" t="s">
        <v>2</v>
      </c>
      <c r="EQ6" s="1" t="s">
        <v>3</v>
      </c>
      <c r="ER6" s="1" t="s">
        <v>0</v>
      </c>
      <c r="ES6" s="1" t="s">
        <v>1</v>
      </c>
      <c r="ET6" s="1" t="s">
        <v>1</v>
      </c>
      <c r="EU6" s="1" t="s">
        <v>0</v>
      </c>
      <c r="EV6" s="1" t="s">
        <v>1</v>
      </c>
      <c r="EW6" s="1" t="s">
        <v>3</v>
      </c>
      <c r="EX6" s="1" t="s">
        <v>0</v>
      </c>
      <c r="EY6" s="1" t="s">
        <v>0</v>
      </c>
      <c r="EZ6" s="1" t="s">
        <v>3</v>
      </c>
      <c r="FE6" s="1" t="s">
        <v>2</v>
      </c>
      <c r="FG6" s="1" t="s">
        <v>3</v>
      </c>
      <c r="FH6" s="1" t="s">
        <v>1</v>
      </c>
      <c r="FI6" s="17"/>
      <c r="FJ6" s="17"/>
      <c r="FK6" s="1" t="s">
        <v>3</v>
      </c>
      <c r="FL6" s="1" t="s">
        <v>3</v>
      </c>
      <c r="FM6" s="1" t="s">
        <v>2</v>
      </c>
      <c r="FN6" s="1" t="s">
        <v>2</v>
      </c>
      <c r="FO6" s="1" t="s">
        <v>2</v>
      </c>
      <c r="FP6" s="1" t="s">
        <v>3</v>
      </c>
      <c r="FQ6" s="1" t="s">
        <v>3</v>
      </c>
      <c r="FR6" s="1" t="s">
        <v>1</v>
      </c>
      <c r="FS6" s="1" t="s">
        <v>1</v>
      </c>
      <c r="FT6" s="1" t="s">
        <v>1</v>
      </c>
      <c r="FV6" s="1" t="s">
        <v>0</v>
      </c>
      <c r="FW6" s="1" t="s">
        <v>1</v>
      </c>
      <c r="FX6" s="1" t="s">
        <v>3</v>
      </c>
      <c r="FZ6" s="1" t="s">
        <v>3</v>
      </c>
      <c r="GA6" s="1" t="s">
        <v>2</v>
      </c>
      <c r="GB6" s="1" t="s">
        <v>1</v>
      </c>
      <c r="GC6" s="1" t="s">
        <v>1</v>
      </c>
      <c r="GD6" s="1" t="s">
        <v>1</v>
      </c>
      <c r="GE6" s="1" t="s">
        <v>3</v>
      </c>
      <c r="GF6" s="1" t="s">
        <v>1</v>
      </c>
      <c r="GG6" s="1" t="s">
        <v>1</v>
      </c>
      <c r="GH6" s="1" t="s">
        <v>0</v>
      </c>
      <c r="GI6" s="1" t="s">
        <v>1</v>
      </c>
      <c r="GJ6" s="1" t="s">
        <v>1</v>
      </c>
      <c r="GK6" s="1" t="s">
        <v>2</v>
      </c>
      <c r="GL6" s="1" t="s">
        <v>1</v>
      </c>
      <c r="GM6" s="1" t="s">
        <v>3</v>
      </c>
      <c r="GN6" s="1" t="s">
        <v>1</v>
      </c>
      <c r="GO6" s="1" t="s">
        <v>2</v>
      </c>
      <c r="GP6" s="1" t="s">
        <v>3</v>
      </c>
      <c r="GQ6" s="1" t="s">
        <v>2</v>
      </c>
      <c r="GR6" s="1" t="s">
        <v>2</v>
      </c>
      <c r="GS6" s="1" t="s">
        <v>1</v>
      </c>
      <c r="GT6" s="1" t="s">
        <v>3</v>
      </c>
      <c r="GU6" s="1" t="s">
        <v>2</v>
      </c>
      <c r="GV6" s="1" t="s">
        <v>0</v>
      </c>
      <c r="GW6" s="1" t="s">
        <v>0</v>
      </c>
      <c r="GX6" s="1" t="s">
        <v>0</v>
      </c>
      <c r="GY6" s="1" t="s">
        <v>3</v>
      </c>
      <c r="GZ6" s="1" t="s">
        <v>0</v>
      </c>
      <c r="HA6" s="1" t="s">
        <v>1</v>
      </c>
      <c r="HC6" s="1" t="s">
        <v>0</v>
      </c>
      <c r="HD6" s="1" t="s">
        <v>3</v>
      </c>
      <c r="HE6" s="1" t="s">
        <v>1</v>
      </c>
      <c r="HF6" s="1" t="s">
        <v>0</v>
      </c>
      <c r="HG6" s="1" t="s">
        <v>1</v>
      </c>
      <c r="HI6" s="1" t="s">
        <v>1</v>
      </c>
      <c r="HJ6" s="1" t="s">
        <v>3</v>
      </c>
      <c r="HK6" s="1" t="s">
        <v>3</v>
      </c>
      <c r="HL6" s="1" t="s">
        <v>3</v>
      </c>
      <c r="HM6" s="1" t="s">
        <v>0</v>
      </c>
      <c r="HN6" s="1" t="s">
        <v>0</v>
      </c>
      <c r="HO6" s="1" t="s">
        <v>3</v>
      </c>
      <c r="HP6" s="1" t="s">
        <v>0</v>
      </c>
      <c r="HQ6" s="1" t="s">
        <v>1</v>
      </c>
      <c r="HR6" s="1" t="s">
        <v>3</v>
      </c>
      <c r="HS6" s="1" t="s">
        <v>2</v>
      </c>
      <c r="HT6" s="1" t="s">
        <v>2</v>
      </c>
      <c r="HU6" s="1" t="s">
        <v>0</v>
      </c>
      <c r="HV6" s="1" t="s">
        <v>0</v>
      </c>
      <c r="HW6" s="1" t="s">
        <v>0</v>
      </c>
      <c r="HX6" s="1" t="s">
        <v>3</v>
      </c>
      <c r="HY6" s="1" t="s">
        <v>1</v>
      </c>
      <c r="HZ6" s="1" t="s">
        <v>3</v>
      </c>
      <c r="IA6" s="1" t="s">
        <v>1</v>
      </c>
      <c r="IB6" s="1" t="s">
        <v>0</v>
      </c>
      <c r="IC6" s="1" t="s">
        <v>0</v>
      </c>
      <c r="ID6" s="1" t="s">
        <v>0</v>
      </c>
      <c r="IE6" s="1" t="s">
        <v>3</v>
      </c>
      <c r="IF6" s="1" t="s">
        <v>2</v>
      </c>
      <c r="IG6" s="1" t="s">
        <v>2</v>
      </c>
      <c r="IH6" s="1" t="s">
        <v>2</v>
      </c>
      <c r="II6" s="1" t="s">
        <v>3</v>
      </c>
      <c r="IJ6" s="1" t="s">
        <v>3</v>
      </c>
      <c r="IK6" s="1" t="s">
        <v>0</v>
      </c>
      <c r="IL6" s="1" t="s">
        <v>3</v>
      </c>
      <c r="IM6" s="1" t="s">
        <v>3</v>
      </c>
      <c r="IN6" s="1" t="s">
        <v>3</v>
      </c>
      <c r="IO6" s="1" t="s">
        <v>3</v>
      </c>
      <c r="IP6" s="1" t="s">
        <v>2</v>
      </c>
      <c r="IQ6" s="1" t="s">
        <v>1</v>
      </c>
      <c r="IR6" s="1" t="s">
        <v>1</v>
      </c>
      <c r="IS6" s="1" t="s">
        <v>2</v>
      </c>
      <c r="IT6" s="1" t="s">
        <v>0</v>
      </c>
      <c r="IU6" s="1" t="s">
        <v>0</v>
      </c>
      <c r="IV6" s="1" t="s">
        <v>0</v>
      </c>
      <c r="IW6" s="1" t="s">
        <v>0</v>
      </c>
      <c r="IX6" s="1" t="s">
        <v>0</v>
      </c>
      <c r="IY6" s="1" t="s">
        <v>1</v>
      </c>
      <c r="IZ6" s="1" t="s">
        <v>2</v>
      </c>
      <c r="JA6" s="1" t="s">
        <v>2</v>
      </c>
      <c r="JB6" s="1" t="s">
        <v>0</v>
      </c>
      <c r="JC6" s="1" t="s">
        <v>0</v>
      </c>
      <c r="JD6" s="1" t="s">
        <v>1</v>
      </c>
      <c r="JE6" s="1" t="s">
        <v>0</v>
      </c>
      <c r="JF6" s="1" t="s">
        <v>2</v>
      </c>
      <c r="JG6" s="1" t="s">
        <v>3</v>
      </c>
      <c r="JH6" s="1" t="s">
        <v>0</v>
      </c>
      <c r="JI6" s="1" t="s">
        <v>2</v>
      </c>
      <c r="JJ6" s="1" t="s">
        <v>0</v>
      </c>
      <c r="JK6" s="1" t="s">
        <v>1</v>
      </c>
      <c r="JL6" s="1" t="s">
        <v>3</v>
      </c>
      <c r="JM6" s="1" t="s">
        <v>3</v>
      </c>
      <c r="JN6" s="1" t="s">
        <v>3</v>
      </c>
      <c r="JO6" s="1" t="s">
        <v>0</v>
      </c>
      <c r="JP6" s="1" t="s">
        <v>0</v>
      </c>
      <c r="JQ6" s="1" t="s">
        <v>3</v>
      </c>
      <c r="JR6" s="1" t="s">
        <v>0</v>
      </c>
      <c r="JS6" s="1" t="s">
        <v>0</v>
      </c>
      <c r="JT6" s="1" t="s">
        <v>1</v>
      </c>
      <c r="JU6" s="1" t="s">
        <v>1</v>
      </c>
      <c r="JV6" s="1" t="s">
        <v>3</v>
      </c>
      <c r="JW6" s="1" t="s">
        <v>3</v>
      </c>
      <c r="JX6" s="1" t="s">
        <v>2</v>
      </c>
      <c r="JY6" s="1" t="s">
        <v>0</v>
      </c>
      <c r="JZ6" s="1" t="s">
        <v>4</v>
      </c>
      <c r="KA6" s="1" t="s">
        <v>5</v>
      </c>
      <c r="KB6" s="1" t="s">
        <v>5</v>
      </c>
      <c r="KC6" s="1" t="s">
        <v>6</v>
      </c>
      <c r="KD6" s="1" t="s">
        <v>4</v>
      </c>
      <c r="KE6" s="1" t="s">
        <v>5</v>
      </c>
      <c r="KF6" s="1" t="s">
        <v>7</v>
      </c>
      <c r="KG6" s="1" t="s">
        <v>6</v>
      </c>
      <c r="KH6" s="1" t="s">
        <v>5</v>
      </c>
      <c r="KI6" s="1" t="s">
        <v>5</v>
      </c>
      <c r="KJ6" s="1" t="s">
        <v>0</v>
      </c>
      <c r="KK6" s="1" t="s">
        <v>3</v>
      </c>
      <c r="KL6" s="1" t="s">
        <v>2</v>
      </c>
      <c r="KM6" s="1" t="s">
        <v>0</v>
      </c>
      <c r="KN6" s="1" t="s">
        <v>1</v>
      </c>
      <c r="KO6" s="1" t="s">
        <v>1</v>
      </c>
      <c r="KP6" s="1" t="s">
        <v>2</v>
      </c>
      <c r="KQ6" s="1" t="s">
        <v>3</v>
      </c>
      <c r="KR6" s="1" t="s">
        <v>0</v>
      </c>
      <c r="KS6" s="1" t="s">
        <v>3</v>
      </c>
      <c r="KT6" s="1" t="s">
        <v>2</v>
      </c>
      <c r="KU6" s="1" t="s">
        <v>1</v>
      </c>
      <c r="KV6" s="1" t="s">
        <v>1</v>
      </c>
      <c r="KW6" s="1" t="s">
        <v>0</v>
      </c>
      <c r="KX6" s="1" t="s">
        <v>0</v>
      </c>
      <c r="KY6" s="1" t="s">
        <v>1</v>
      </c>
      <c r="KZ6" s="1" t="s">
        <v>3</v>
      </c>
      <c r="LA6" s="1" t="s">
        <v>2</v>
      </c>
      <c r="LB6" s="1" t="s">
        <v>1</v>
      </c>
    </row>
    <row r="7" spans="1:314">
      <c r="B7" s="1" t="s">
        <v>0</v>
      </c>
      <c r="C7" s="1" t="s">
        <v>1</v>
      </c>
      <c r="D7" s="1" t="s">
        <v>0</v>
      </c>
      <c r="E7" s="1" t="s">
        <v>1</v>
      </c>
      <c r="F7" s="1" t="s">
        <v>2</v>
      </c>
      <c r="G7" s="1" t="s">
        <v>2</v>
      </c>
      <c r="H7" s="1" t="s">
        <v>3</v>
      </c>
      <c r="I7" s="1" t="s">
        <v>2</v>
      </c>
      <c r="J7" s="1" t="s">
        <v>0</v>
      </c>
      <c r="K7" s="1" t="s">
        <v>3</v>
      </c>
      <c r="L7" s="1" t="s">
        <v>0</v>
      </c>
      <c r="M7" s="1" t="s">
        <v>1</v>
      </c>
      <c r="N7" s="1" t="s">
        <v>3</v>
      </c>
      <c r="O7" s="1" t="s">
        <v>3</v>
      </c>
      <c r="P7" s="1" t="s">
        <v>1</v>
      </c>
      <c r="Q7" s="1" t="s">
        <v>3</v>
      </c>
      <c r="S7" s="1" t="s">
        <v>3</v>
      </c>
      <c r="T7" s="1" t="s">
        <v>3</v>
      </c>
      <c r="U7" s="1" t="s">
        <v>1</v>
      </c>
      <c r="V7" s="1" t="s">
        <v>3</v>
      </c>
      <c r="W7" s="1" t="s">
        <v>0</v>
      </c>
      <c r="X7" s="1" t="s">
        <v>0</v>
      </c>
      <c r="Y7" s="1" t="s">
        <v>2</v>
      </c>
      <c r="Z7" s="1" t="s">
        <v>1</v>
      </c>
      <c r="AA7" s="1" t="s">
        <v>1</v>
      </c>
      <c r="AB7" s="1" t="s">
        <v>0</v>
      </c>
      <c r="AC7" s="1" t="s">
        <v>0</v>
      </c>
      <c r="AD7" s="1" t="s">
        <v>2</v>
      </c>
      <c r="AE7" s="1" t="s">
        <v>0</v>
      </c>
      <c r="AF7" s="1" t="s">
        <v>2</v>
      </c>
      <c r="AG7" s="1" t="s">
        <v>1</v>
      </c>
      <c r="AH7" s="1" t="s">
        <v>3</v>
      </c>
      <c r="AJ7" s="1" t="s">
        <v>3</v>
      </c>
      <c r="AK7" s="1" t="s">
        <v>1</v>
      </c>
      <c r="AL7" s="1" t="s">
        <v>3</v>
      </c>
      <c r="AN7" s="1" t="s">
        <v>3</v>
      </c>
      <c r="AO7" s="1" t="s">
        <v>3</v>
      </c>
      <c r="AP7" s="1" t="s">
        <v>0</v>
      </c>
      <c r="AR7" s="1" t="s">
        <v>1</v>
      </c>
      <c r="AS7" s="1" t="s">
        <v>0</v>
      </c>
      <c r="AT7" s="1" t="s">
        <v>1</v>
      </c>
      <c r="AV7" s="1" t="s">
        <v>1</v>
      </c>
      <c r="AW7" s="1" t="s">
        <v>2</v>
      </c>
      <c r="AX7" s="1" t="s">
        <v>2</v>
      </c>
      <c r="AY7" s="1" t="s">
        <v>1</v>
      </c>
      <c r="BA7" s="1" t="s">
        <v>3</v>
      </c>
      <c r="BB7" s="1" t="s">
        <v>3</v>
      </c>
      <c r="BC7" s="1" t="s">
        <v>2</v>
      </c>
      <c r="BD7" s="1" t="s">
        <v>1</v>
      </c>
      <c r="BF7" s="1" t="s">
        <v>1</v>
      </c>
      <c r="BG7" s="1" t="s">
        <v>1</v>
      </c>
      <c r="BI7" s="1" t="s">
        <v>3</v>
      </c>
      <c r="BJ7" s="1" t="s">
        <v>3</v>
      </c>
      <c r="BK7" s="1" t="s">
        <v>1</v>
      </c>
      <c r="BL7" s="1" t="s">
        <v>3</v>
      </c>
      <c r="BM7" s="1" t="s">
        <v>0</v>
      </c>
      <c r="BN7" s="1" t="s">
        <v>1</v>
      </c>
      <c r="BO7" s="1" t="s">
        <v>0</v>
      </c>
      <c r="BP7" s="1" t="s">
        <v>2</v>
      </c>
      <c r="BQ7" s="1" t="s">
        <v>0</v>
      </c>
      <c r="BR7" s="1" t="s">
        <v>3</v>
      </c>
      <c r="BS7" s="1" t="s">
        <v>2</v>
      </c>
      <c r="BT7" s="1" t="s">
        <v>1</v>
      </c>
      <c r="BU7" s="1" t="s">
        <v>2</v>
      </c>
      <c r="BV7" s="1" t="s">
        <v>2</v>
      </c>
      <c r="BW7" s="1" t="s">
        <v>0</v>
      </c>
      <c r="BX7" s="1" t="s">
        <v>2</v>
      </c>
      <c r="BZ7" s="1" t="s">
        <v>2</v>
      </c>
      <c r="CB7" s="1" t="s">
        <v>1</v>
      </c>
      <c r="CC7" s="1" t="s">
        <v>3</v>
      </c>
      <c r="CD7" s="1" t="s">
        <v>2</v>
      </c>
      <c r="CE7" s="1" t="s">
        <v>0</v>
      </c>
      <c r="CF7" s="1" t="s">
        <v>3</v>
      </c>
      <c r="CG7" s="1" t="s">
        <v>2</v>
      </c>
      <c r="CH7" s="1" t="s">
        <v>2</v>
      </c>
      <c r="CI7" s="1" t="s">
        <v>0</v>
      </c>
      <c r="CJ7" s="1" t="s">
        <v>1</v>
      </c>
      <c r="CK7" s="1" t="s">
        <v>2</v>
      </c>
      <c r="CL7" s="1" t="s">
        <v>3</v>
      </c>
      <c r="CM7" s="1" t="s">
        <v>0</v>
      </c>
      <c r="CN7" s="1" t="s">
        <v>3</v>
      </c>
      <c r="CO7" s="1" t="s">
        <v>2</v>
      </c>
      <c r="CP7" s="1" t="s">
        <v>1</v>
      </c>
      <c r="CQ7" s="1" t="s">
        <v>2</v>
      </c>
      <c r="CR7" s="1" t="s">
        <v>0</v>
      </c>
      <c r="CS7" s="1" t="s">
        <v>3</v>
      </c>
      <c r="CT7" s="1" t="s">
        <v>3</v>
      </c>
      <c r="CU7" s="1" t="s">
        <v>2</v>
      </c>
      <c r="CV7" s="1" t="s">
        <v>2</v>
      </c>
      <c r="CW7" s="1" t="s">
        <v>2</v>
      </c>
      <c r="CX7" s="1" t="s">
        <v>3</v>
      </c>
      <c r="CY7" s="1" t="s">
        <v>2</v>
      </c>
      <c r="CZ7" s="1" t="s">
        <v>0</v>
      </c>
      <c r="DA7" s="1" t="s">
        <v>1</v>
      </c>
      <c r="DB7" s="1" t="s">
        <v>0</v>
      </c>
      <c r="DC7" s="1" t="s">
        <v>0</v>
      </c>
      <c r="DF7" s="1" t="s">
        <v>3</v>
      </c>
      <c r="DH7" s="1" t="s">
        <v>0</v>
      </c>
      <c r="DJ7" s="1" t="s">
        <v>2</v>
      </c>
      <c r="DK7" s="1" t="s">
        <v>1</v>
      </c>
      <c r="DL7" s="1" t="s">
        <v>0</v>
      </c>
      <c r="DM7" s="1" t="s">
        <v>2</v>
      </c>
      <c r="DN7" s="1" t="s">
        <v>3</v>
      </c>
      <c r="DO7" s="1" t="s">
        <v>3</v>
      </c>
      <c r="DP7" s="1" t="s">
        <v>3</v>
      </c>
      <c r="DQ7" s="1" t="s">
        <v>3</v>
      </c>
      <c r="DR7" s="1" t="s">
        <v>0</v>
      </c>
      <c r="DS7" s="1" t="s">
        <v>3</v>
      </c>
      <c r="DT7" s="1" t="s">
        <v>1</v>
      </c>
      <c r="DU7" s="1" t="s">
        <v>3</v>
      </c>
      <c r="DV7" s="1" t="s">
        <v>0</v>
      </c>
      <c r="DW7" s="1" t="s">
        <v>2</v>
      </c>
      <c r="DX7" s="1" t="s">
        <v>2</v>
      </c>
      <c r="DY7" s="1" t="s">
        <v>3</v>
      </c>
      <c r="DZ7" s="1" t="s">
        <v>2</v>
      </c>
      <c r="EA7" s="1" t="s">
        <v>1</v>
      </c>
      <c r="EB7" s="1" t="s">
        <v>1</v>
      </c>
      <c r="EC7" s="1" t="s">
        <v>1</v>
      </c>
      <c r="ED7" s="1" t="s">
        <v>3</v>
      </c>
      <c r="EF7" s="1" t="s">
        <v>3</v>
      </c>
      <c r="EG7" s="1" t="s">
        <v>2</v>
      </c>
      <c r="EH7" s="1" t="s">
        <v>2</v>
      </c>
      <c r="EJ7" s="1" t="s">
        <v>1</v>
      </c>
      <c r="EK7" s="1" t="s">
        <v>3</v>
      </c>
      <c r="EM7" s="1" t="s">
        <v>0</v>
      </c>
      <c r="EN7" s="1" t="s">
        <v>2</v>
      </c>
      <c r="EO7" s="1" t="s">
        <v>1</v>
      </c>
      <c r="EQ7" s="1" t="s">
        <v>0</v>
      </c>
      <c r="ER7" s="1" t="s">
        <v>1</v>
      </c>
      <c r="ES7" s="1" t="s">
        <v>2</v>
      </c>
      <c r="ET7" s="1" t="s">
        <v>1</v>
      </c>
      <c r="EU7" s="1" t="s">
        <v>2</v>
      </c>
      <c r="EV7" s="1" t="s">
        <v>1</v>
      </c>
      <c r="EW7" s="1" t="s">
        <v>0</v>
      </c>
      <c r="EX7" s="1" t="s">
        <v>0</v>
      </c>
      <c r="EY7" s="1" t="s">
        <v>0</v>
      </c>
      <c r="EZ7" s="1" t="s">
        <v>3</v>
      </c>
      <c r="FE7" s="1" t="s">
        <v>2</v>
      </c>
      <c r="FG7" s="1" t="s">
        <v>2</v>
      </c>
      <c r="FH7" s="1" t="s">
        <v>1</v>
      </c>
      <c r="FI7" s="17"/>
      <c r="FJ7" s="17"/>
      <c r="FK7" s="1" t="s">
        <v>3</v>
      </c>
      <c r="FL7" s="1" t="s">
        <v>3</v>
      </c>
      <c r="FM7" s="1" t="s">
        <v>2</v>
      </c>
      <c r="FN7" s="1" t="s">
        <v>2</v>
      </c>
      <c r="FO7" s="1" t="s">
        <v>2</v>
      </c>
      <c r="FP7" s="1" t="s">
        <v>3</v>
      </c>
      <c r="FQ7" s="1" t="s">
        <v>3</v>
      </c>
      <c r="FR7" s="1" t="s">
        <v>1</v>
      </c>
      <c r="FS7" s="1">
        <v>0</v>
      </c>
      <c r="FT7" s="1" t="s">
        <v>1</v>
      </c>
      <c r="FV7" s="1" t="s">
        <v>0</v>
      </c>
      <c r="FW7" s="1" t="s">
        <v>1</v>
      </c>
      <c r="FX7" s="1" t="s">
        <v>3</v>
      </c>
      <c r="FZ7" s="1" t="s">
        <v>3</v>
      </c>
      <c r="GA7" s="1" t="s">
        <v>2</v>
      </c>
      <c r="GB7" s="1" t="s">
        <v>1</v>
      </c>
      <c r="GC7" s="1" t="s">
        <v>1</v>
      </c>
      <c r="GD7" s="1" t="s">
        <v>1</v>
      </c>
      <c r="GE7" s="1" t="s">
        <v>3</v>
      </c>
      <c r="GF7" s="1" t="s">
        <v>1</v>
      </c>
      <c r="GG7" s="1" t="s">
        <v>1</v>
      </c>
      <c r="GH7" s="1" t="s">
        <v>0</v>
      </c>
      <c r="GI7" s="1" t="s">
        <v>1</v>
      </c>
      <c r="GJ7" s="1" t="s">
        <v>1</v>
      </c>
      <c r="GK7" s="1" t="s">
        <v>2</v>
      </c>
      <c r="GL7" s="1" t="s">
        <v>1</v>
      </c>
      <c r="GM7" s="1" t="s">
        <v>3</v>
      </c>
      <c r="GN7" s="1" t="s">
        <v>1</v>
      </c>
      <c r="GO7" s="1" t="s">
        <v>2</v>
      </c>
      <c r="GP7" s="1" t="s">
        <v>3</v>
      </c>
      <c r="GQ7" s="1" t="s">
        <v>2</v>
      </c>
      <c r="GR7" s="1" t="s">
        <v>2</v>
      </c>
      <c r="GS7" s="1" t="s">
        <v>6</v>
      </c>
      <c r="GT7" s="1" t="s">
        <v>3</v>
      </c>
      <c r="GU7" s="1" t="s">
        <v>2</v>
      </c>
      <c r="GV7" s="1" t="s">
        <v>0</v>
      </c>
      <c r="GW7" s="1" t="s">
        <v>0</v>
      </c>
      <c r="GX7" s="1" t="s">
        <v>2</v>
      </c>
      <c r="GY7" s="1" t="s">
        <v>3</v>
      </c>
      <c r="GZ7" s="1" t="s">
        <v>0</v>
      </c>
      <c r="HA7" s="1" t="s">
        <v>2</v>
      </c>
      <c r="HC7" s="1" t="s">
        <v>0</v>
      </c>
      <c r="HD7" s="1" t="s">
        <v>3</v>
      </c>
      <c r="HE7" s="1" t="s">
        <v>1</v>
      </c>
      <c r="HF7" s="1" t="s">
        <v>0</v>
      </c>
      <c r="HG7" s="1" t="s">
        <v>1</v>
      </c>
      <c r="HI7" s="1" t="s">
        <v>1</v>
      </c>
      <c r="HJ7" s="1" t="s">
        <v>3</v>
      </c>
      <c r="HK7" s="1" t="s">
        <v>2</v>
      </c>
      <c r="HL7" s="1" t="s">
        <v>3</v>
      </c>
      <c r="HM7" s="1" t="s">
        <v>0</v>
      </c>
      <c r="HN7" s="1" t="s">
        <v>0</v>
      </c>
      <c r="HO7" s="1" t="s">
        <v>3</v>
      </c>
      <c r="HP7" s="1" t="s">
        <v>0</v>
      </c>
      <c r="HQ7" s="1" t="s">
        <v>1</v>
      </c>
      <c r="HR7" s="1" t="s">
        <v>3</v>
      </c>
      <c r="HS7" s="1" t="s">
        <v>2</v>
      </c>
      <c r="HT7" s="1" t="s">
        <v>1</v>
      </c>
      <c r="HU7" s="1" t="s">
        <v>0</v>
      </c>
      <c r="HV7" s="1" t="s">
        <v>3</v>
      </c>
      <c r="HW7" s="1" t="s">
        <v>0</v>
      </c>
      <c r="HX7" s="1" t="s">
        <v>3</v>
      </c>
      <c r="HY7" s="1" t="s">
        <v>1</v>
      </c>
      <c r="HZ7" s="1" t="s">
        <v>3</v>
      </c>
      <c r="IA7" s="1" t="s">
        <v>1</v>
      </c>
      <c r="IB7" s="1" t="s">
        <v>3</v>
      </c>
      <c r="IC7" s="1" t="s">
        <v>0</v>
      </c>
      <c r="ID7" s="1" t="s">
        <v>0</v>
      </c>
      <c r="IE7" s="1" t="s">
        <v>3</v>
      </c>
      <c r="IF7" s="1" t="s">
        <v>2</v>
      </c>
      <c r="IG7" s="1" t="s">
        <v>0</v>
      </c>
      <c r="IH7" s="1" t="s">
        <v>2</v>
      </c>
      <c r="II7" s="1" t="s">
        <v>3</v>
      </c>
      <c r="IJ7" s="1" t="s">
        <v>3</v>
      </c>
      <c r="IK7" s="1" t="s">
        <v>0</v>
      </c>
      <c r="IL7" s="1" t="s">
        <v>1</v>
      </c>
      <c r="IM7" s="1" t="s">
        <v>3</v>
      </c>
      <c r="IN7" s="1" t="s">
        <v>3</v>
      </c>
      <c r="IO7" s="1" t="s">
        <v>3</v>
      </c>
      <c r="IP7" s="1" t="s">
        <v>2</v>
      </c>
      <c r="IQ7" s="1" t="s">
        <v>1</v>
      </c>
      <c r="IR7" s="1" t="s">
        <v>1</v>
      </c>
      <c r="IS7" s="1" t="s">
        <v>2</v>
      </c>
      <c r="IT7" s="1" t="s">
        <v>0</v>
      </c>
      <c r="IU7" s="1" t="s">
        <v>0</v>
      </c>
      <c r="IV7" s="1" t="s">
        <v>0</v>
      </c>
      <c r="IW7" s="1" t="s">
        <v>0</v>
      </c>
      <c r="IX7" s="1" t="s">
        <v>0</v>
      </c>
      <c r="IY7" s="1" t="s">
        <v>1</v>
      </c>
      <c r="IZ7" s="1" t="s">
        <v>2</v>
      </c>
      <c r="JA7" s="1" t="s">
        <v>2</v>
      </c>
      <c r="JB7" s="1" t="s">
        <v>0</v>
      </c>
      <c r="JC7" s="1" t="s">
        <v>0</v>
      </c>
      <c r="JD7" s="1" t="s">
        <v>1</v>
      </c>
      <c r="JE7" s="1" t="s">
        <v>0</v>
      </c>
      <c r="JF7" s="1" t="s">
        <v>2</v>
      </c>
      <c r="JG7" s="1" t="s">
        <v>3</v>
      </c>
      <c r="JH7" s="1" t="s">
        <v>0</v>
      </c>
      <c r="JI7" s="1" t="s">
        <v>2</v>
      </c>
      <c r="JJ7" s="1" t="s">
        <v>0</v>
      </c>
      <c r="JK7" s="1" t="s">
        <v>1</v>
      </c>
      <c r="JL7" s="1" t="s">
        <v>3</v>
      </c>
      <c r="JM7" s="1" t="s">
        <v>3</v>
      </c>
      <c r="JN7" s="1" t="s">
        <v>3</v>
      </c>
      <c r="JO7" s="1" t="s">
        <v>0</v>
      </c>
      <c r="JP7" s="1" t="s">
        <v>0</v>
      </c>
      <c r="JQ7" s="1" t="s">
        <v>3</v>
      </c>
      <c r="JR7" s="1" t="s">
        <v>0</v>
      </c>
      <c r="JS7" s="1" t="s">
        <v>0</v>
      </c>
      <c r="JT7" s="1" t="s">
        <v>1</v>
      </c>
      <c r="JU7" s="1" t="s">
        <v>1</v>
      </c>
      <c r="JV7" s="1" t="s">
        <v>3</v>
      </c>
      <c r="JW7" s="1" t="s">
        <v>8</v>
      </c>
      <c r="JX7" s="1" t="s">
        <v>7</v>
      </c>
      <c r="JY7" s="1" t="s">
        <v>1</v>
      </c>
      <c r="JZ7" s="1" t="s">
        <v>0</v>
      </c>
      <c r="KA7" s="1" t="s">
        <v>0</v>
      </c>
      <c r="KB7" s="1" t="s">
        <v>0</v>
      </c>
      <c r="KC7" s="1" t="s">
        <v>2</v>
      </c>
      <c r="KD7" s="1" t="s">
        <v>1</v>
      </c>
      <c r="KE7" s="1" t="s">
        <v>3</v>
      </c>
      <c r="KF7" s="1" t="s">
        <v>2</v>
      </c>
      <c r="KG7" s="1" t="s">
        <v>2</v>
      </c>
      <c r="KH7" s="1" t="s">
        <v>0</v>
      </c>
      <c r="KI7" s="1" t="s">
        <v>0</v>
      </c>
      <c r="KJ7" s="1" t="s">
        <v>3</v>
      </c>
      <c r="KK7" s="1" t="s">
        <v>3</v>
      </c>
      <c r="KL7" s="1" t="s">
        <v>2</v>
      </c>
      <c r="KM7" s="1" t="s">
        <v>0</v>
      </c>
      <c r="KN7" s="1" t="s">
        <v>2</v>
      </c>
      <c r="KO7" s="1" t="s">
        <v>0</v>
      </c>
      <c r="KP7" s="1" t="s">
        <v>2</v>
      </c>
      <c r="KQ7" s="1" t="s">
        <v>3</v>
      </c>
      <c r="KR7" s="1" t="s">
        <v>0</v>
      </c>
      <c r="KS7" s="1" t="s">
        <v>3</v>
      </c>
      <c r="KT7" s="1" t="s">
        <v>2</v>
      </c>
      <c r="KU7" s="1" t="s">
        <v>1</v>
      </c>
      <c r="KV7" s="1" t="s">
        <v>1</v>
      </c>
      <c r="KW7" s="1" t="s">
        <v>1</v>
      </c>
      <c r="KX7" s="1" t="s">
        <v>1</v>
      </c>
      <c r="KY7" s="1" t="s">
        <v>1</v>
      </c>
      <c r="KZ7" s="1" t="s">
        <v>3</v>
      </c>
      <c r="LA7" s="1" t="s">
        <v>2</v>
      </c>
      <c r="LB7" s="1" t="s">
        <v>1</v>
      </c>
    </row>
    <row r="8" spans="1:314">
      <c r="B8" s="1" t="s">
        <v>0</v>
      </c>
      <c r="C8" s="1" t="s">
        <v>1</v>
      </c>
      <c r="D8" s="1" t="s">
        <v>0</v>
      </c>
      <c r="E8" s="1" t="s">
        <v>1</v>
      </c>
      <c r="F8" s="1" t="s">
        <v>1</v>
      </c>
      <c r="G8" s="1" t="s">
        <v>2</v>
      </c>
      <c r="H8" s="1" t="s">
        <v>3</v>
      </c>
      <c r="I8" s="1" t="s">
        <v>2</v>
      </c>
      <c r="J8" s="1" t="s">
        <v>0</v>
      </c>
      <c r="K8" s="1" t="s">
        <v>3</v>
      </c>
      <c r="L8" s="1" t="s">
        <v>0</v>
      </c>
      <c r="M8" s="1" t="s">
        <v>1</v>
      </c>
      <c r="N8" s="1" t="s">
        <v>3</v>
      </c>
      <c r="O8" s="1" t="s">
        <v>3</v>
      </c>
      <c r="P8" s="1" t="s">
        <v>4</v>
      </c>
      <c r="Q8" s="1" t="s">
        <v>3</v>
      </c>
      <c r="S8" s="1" t="s">
        <v>3</v>
      </c>
      <c r="T8" s="1" t="s">
        <v>3</v>
      </c>
      <c r="U8" s="1" t="s">
        <v>1</v>
      </c>
      <c r="V8" s="1" t="s">
        <v>3</v>
      </c>
      <c r="W8" s="1" t="s">
        <v>0</v>
      </c>
      <c r="X8" s="1" t="s">
        <v>0</v>
      </c>
      <c r="Y8" s="1" t="s">
        <v>2</v>
      </c>
      <c r="Z8" s="1" t="s">
        <v>1</v>
      </c>
      <c r="AA8" s="1" t="s">
        <v>1</v>
      </c>
      <c r="AB8" s="1" t="s">
        <v>0</v>
      </c>
      <c r="AC8" s="1" t="s">
        <v>0</v>
      </c>
      <c r="AD8" s="1" t="s">
        <v>2</v>
      </c>
      <c r="AE8" s="1" t="s">
        <v>0</v>
      </c>
      <c r="AF8" s="1" t="s">
        <v>2</v>
      </c>
      <c r="AG8" s="1" t="s">
        <v>1</v>
      </c>
      <c r="AH8" s="1" t="s">
        <v>3</v>
      </c>
      <c r="AJ8" s="1" t="s">
        <v>7</v>
      </c>
      <c r="AK8" s="1" t="s">
        <v>1</v>
      </c>
      <c r="AL8" s="1" t="s">
        <v>0</v>
      </c>
      <c r="AN8" s="1" t="s">
        <v>3</v>
      </c>
      <c r="AO8" s="1" t="s">
        <v>3</v>
      </c>
      <c r="AP8" s="1" t="s">
        <v>0</v>
      </c>
      <c r="AR8" s="1" t="s">
        <v>1</v>
      </c>
      <c r="AS8" s="1" t="s">
        <v>0</v>
      </c>
      <c r="AT8" s="1" t="s">
        <v>1</v>
      </c>
      <c r="AV8" s="1" t="s">
        <v>1</v>
      </c>
      <c r="AW8" s="1" t="s">
        <v>2</v>
      </c>
      <c r="AX8" s="1" t="s">
        <v>2</v>
      </c>
      <c r="AY8" s="1" t="s">
        <v>1</v>
      </c>
      <c r="BA8" s="1" t="s">
        <v>3</v>
      </c>
      <c r="BB8" s="1" t="s">
        <v>3</v>
      </c>
      <c r="BC8" s="1" t="s">
        <v>2</v>
      </c>
      <c r="BD8" s="1" t="s">
        <v>1</v>
      </c>
      <c r="BF8" s="1" t="s">
        <v>1</v>
      </c>
      <c r="BG8" s="1" t="s">
        <v>1</v>
      </c>
      <c r="BI8" s="1" t="s">
        <v>3</v>
      </c>
      <c r="BJ8" s="1" t="s">
        <v>3</v>
      </c>
      <c r="BK8" s="1" t="s">
        <v>1</v>
      </c>
      <c r="BL8" s="1" t="s">
        <v>3</v>
      </c>
      <c r="BM8" s="1" t="s">
        <v>0</v>
      </c>
      <c r="BN8" s="1" t="s">
        <v>1</v>
      </c>
      <c r="BO8" s="1" t="s">
        <v>0</v>
      </c>
      <c r="BP8" s="1" t="s">
        <v>2</v>
      </c>
      <c r="BQ8" s="1" t="s">
        <v>0</v>
      </c>
      <c r="BR8" s="1" t="s">
        <v>3</v>
      </c>
      <c r="BS8" s="1" t="s">
        <v>2</v>
      </c>
      <c r="BT8" s="1" t="s">
        <v>1</v>
      </c>
      <c r="BU8" s="1" t="s">
        <v>2</v>
      </c>
      <c r="BV8" s="1" t="s">
        <v>2</v>
      </c>
      <c r="BW8" s="1" t="s">
        <v>0</v>
      </c>
      <c r="BX8" s="1" t="s">
        <v>2</v>
      </c>
      <c r="BZ8" s="1" t="s">
        <v>2</v>
      </c>
      <c r="CB8" s="1" t="s">
        <v>0</v>
      </c>
      <c r="CC8" s="1" t="s">
        <v>7</v>
      </c>
      <c r="CD8" s="1" t="s">
        <v>2</v>
      </c>
      <c r="CE8" s="1" t="s">
        <v>0</v>
      </c>
      <c r="CF8" s="1" t="s">
        <v>3</v>
      </c>
      <c r="CG8" s="1" t="s">
        <v>2</v>
      </c>
      <c r="CH8" s="1" t="s">
        <v>2</v>
      </c>
      <c r="CI8" s="1" t="s">
        <v>0</v>
      </c>
      <c r="CJ8" s="1" t="s">
        <v>1</v>
      </c>
      <c r="CK8" s="1" t="s">
        <v>2</v>
      </c>
      <c r="CL8" s="1" t="s">
        <v>3</v>
      </c>
      <c r="CM8" s="1" t="s">
        <v>0</v>
      </c>
      <c r="CN8" s="1" t="s">
        <v>3</v>
      </c>
      <c r="CO8" s="1" t="s">
        <v>2</v>
      </c>
      <c r="CP8" s="1" t="s">
        <v>1</v>
      </c>
      <c r="CQ8" s="1" t="s">
        <v>2</v>
      </c>
      <c r="CR8" s="1" t="s">
        <v>0</v>
      </c>
      <c r="CS8" s="1" t="s">
        <v>3</v>
      </c>
      <c r="CT8" s="1" t="s">
        <v>3</v>
      </c>
      <c r="CU8" s="1" t="s">
        <v>3</v>
      </c>
      <c r="CV8" s="1" t="s">
        <v>2</v>
      </c>
      <c r="CW8" s="1" t="s">
        <v>2</v>
      </c>
      <c r="CX8" s="1" t="s">
        <v>3</v>
      </c>
      <c r="CY8" s="1" t="s">
        <v>3</v>
      </c>
      <c r="CZ8" s="1" t="s">
        <v>0</v>
      </c>
      <c r="DA8" s="1" t="s">
        <v>2</v>
      </c>
      <c r="DB8" s="1" t="s">
        <v>0</v>
      </c>
      <c r="DC8" s="1" t="s">
        <v>0</v>
      </c>
      <c r="DF8" s="1" t="s">
        <v>3</v>
      </c>
      <c r="DH8" s="1" t="s">
        <v>1</v>
      </c>
      <c r="DJ8" s="1" t="s">
        <v>9</v>
      </c>
      <c r="DK8" s="1" t="s">
        <v>1</v>
      </c>
      <c r="DL8" s="1" t="s">
        <v>0</v>
      </c>
      <c r="DM8" s="1" t="s">
        <v>2</v>
      </c>
      <c r="DN8" s="1" t="s">
        <v>3</v>
      </c>
      <c r="DO8" s="1" t="s">
        <v>0</v>
      </c>
      <c r="DP8" s="1" t="s">
        <v>3</v>
      </c>
      <c r="DQ8" s="1" t="s">
        <v>3</v>
      </c>
      <c r="DR8" s="1" t="s">
        <v>0</v>
      </c>
      <c r="DS8" s="1" t="s">
        <v>1</v>
      </c>
      <c r="DT8" s="1" t="s">
        <v>2</v>
      </c>
      <c r="DU8" s="1" t="s">
        <v>3</v>
      </c>
      <c r="DV8" s="1" t="s">
        <v>0</v>
      </c>
      <c r="DW8" s="1" t="s">
        <v>2</v>
      </c>
      <c r="DX8" s="1" t="s">
        <v>2</v>
      </c>
      <c r="DY8" s="1" t="s">
        <v>3</v>
      </c>
      <c r="DZ8" s="1" t="s">
        <v>2</v>
      </c>
      <c r="EA8" s="1" t="s">
        <v>1</v>
      </c>
      <c r="EB8" s="1" t="s">
        <v>1</v>
      </c>
      <c r="EC8" s="1" t="s">
        <v>1</v>
      </c>
      <c r="ED8" s="1" t="s">
        <v>3</v>
      </c>
      <c r="EF8" s="1" t="s">
        <v>3</v>
      </c>
      <c r="EG8" s="1" t="s">
        <v>2</v>
      </c>
      <c r="EH8" s="1" t="s">
        <v>2</v>
      </c>
      <c r="EJ8" s="1" t="s">
        <v>2</v>
      </c>
      <c r="EK8" s="1" t="s">
        <v>3</v>
      </c>
      <c r="EM8" s="1" t="s">
        <v>3</v>
      </c>
      <c r="EN8" s="1" t="s">
        <v>3</v>
      </c>
      <c r="EO8" s="1" t="s">
        <v>2</v>
      </c>
      <c r="EQ8" s="1" t="s">
        <v>3</v>
      </c>
      <c r="ER8" s="1" t="s">
        <v>0</v>
      </c>
      <c r="ES8" s="1" t="s">
        <v>1</v>
      </c>
      <c r="ET8" s="1" t="s">
        <v>1</v>
      </c>
      <c r="EU8" s="1" t="s">
        <v>0</v>
      </c>
      <c r="EV8" s="1" t="s">
        <v>1</v>
      </c>
      <c r="EW8" s="1" t="s">
        <v>3</v>
      </c>
      <c r="EX8" s="1" t="s">
        <v>0</v>
      </c>
      <c r="EY8" s="1" t="s">
        <v>0</v>
      </c>
      <c r="EZ8" s="1" t="s">
        <v>3</v>
      </c>
      <c r="FE8" s="1" t="s">
        <v>2</v>
      </c>
      <c r="FG8" s="1" t="s">
        <v>7</v>
      </c>
      <c r="FH8" s="1" t="s">
        <v>6</v>
      </c>
      <c r="FI8" s="17"/>
      <c r="FJ8" s="17"/>
      <c r="FK8" s="1" t="s">
        <v>3</v>
      </c>
      <c r="FL8" s="1" t="s">
        <v>3</v>
      </c>
      <c r="FM8" s="1" t="s">
        <v>2</v>
      </c>
      <c r="FN8" s="1" t="s">
        <v>2</v>
      </c>
      <c r="FO8" s="1" t="s">
        <v>2</v>
      </c>
      <c r="FP8" s="1" t="s">
        <v>3</v>
      </c>
      <c r="FQ8" s="1" t="s">
        <v>3</v>
      </c>
      <c r="FR8" s="1" t="s">
        <v>1</v>
      </c>
      <c r="FS8" s="1" t="s">
        <v>4</v>
      </c>
      <c r="FT8" s="1" t="s">
        <v>1</v>
      </c>
      <c r="FV8" s="1" t="s">
        <v>0</v>
      </c>
      <c r="FW8" s="1" t="s">
        <v>1</v>
      </c>
      <c r="FX8" s="1" t="s">
        <v>3</v>
      </c>
      <c r="FZ8" s="1" t="s">
        <v>3</v>
      </c>
      <c r="GA8" s="1" t="s">
        <v>2</v>
      </c>
      <c r="GB8" s="1" t="s">
        <v>1</v>
      </c>
      <c r="GC8" s="1" t="s">
        <v>1</v>
      </c>
      <c r="GD8" s="1" t="s">
        <v>1</v>
      </c>
      <c r="GE8" s="1" t="s">
        <v>3</v>
      </c>
      <c r="GF8" s="1" t="s">
        <v>1</v>
      </c>
      <c r="GG8" s="1" t="s">
        <v>1</v>
      </c>
      <c r="GH8" s="1" t="s">
        <v>9</v>
      </c>
      <c r="GI8" s="1" t="s">
        <v>1</v>
      </c>
      <c r="GJ8" s="1" t="s">
        <v>1</v>
      </c>
      <c r="GK8" s="1" t="s">
        <v>2</v>
      </c>
      <c r="GL8" s="1" t="s">
        <v>1</v>
      </c>
      <c r="GM8" s="1" t="s">
        <v>3</v>
      </c>
      <c r="GN8" s="1" t="s">
        <v>1</v>
      </c>
      <c r="GO8" s="1" t="s">
        <v>2</v>
      </c>
      <c r="GP8" s="1" t="s">
        <v>3</v>
      </c>
      <c r="GQ8" s="1" t="s">
        <v>2</v>
      </c>
      <c r="GR8" s="1" t="s">
        <v>2</v>
      </c>
      <c r="GS8" s="1" t="s">
        <v>1</v>
      </c>
      <c r="GT8" s="1" t="s">
        <v>3</v>
      </c>
      <c r="GU8" s="1" t="s">
        <v>2</v>
      </c>
      <c r="GV8" s="1" t="s">
        <v>0</v>
      </c>
      <c r="GW8" s="1" t="s">
        <v>0</v>
      </c>
      <c r="GX8" s="1" t="s">
        <v>0</v>
      </c>
      <c r="GY8" s="1" t="s">
        <v>3</v>
      </c>
      <c r="GZ8" s="1" t="s">
        <v>0</v>
      </c>
      <c r="HA8" s="1" t="s">
        <v>1</v>
      </c>
      <c r="HC8" s="1" t="s">
        <v>0</v>
      </c>
      <c r="HD8" s="1" t="s">
        <v>3</v>
      </c>
      <c r="HE8" s="1" t="s">
        <v>1</v>
      </c>
      <c r="HF8" s="1" t="s">
        <v>0</v>
      </c>
      <c r="HG8" s="1" t="s">
        <v>1</v>
      </c>
      <c r="HI8" s="1" t="s">
        <v>1</v>
      </c>
      <c r="HJ8" s="1" t="s">
        <v>3</v>
      </c>
      <c r="HK8" s="1" t="s">
        <v>3</v>
      </c>
      <c r="HL8" s="1" t="s">
        <v>3</v>
      </c>
      <c r="HM8" s="1" t="s">
        <v>0</v>
      </c>
      <c r="HN8" s="1" t="s">
        <v>0</v>
      </c>
      <c r="HO8" s="1" t="s">
        <v>3</v>
      </c>
      <c r="HP8" s="1" t="s">
        <v>0</v>
      </c>
      <c r="HQ8" s="1" t="s">
        <v>1</v>
      </c>
      <c r="HR8" s="1" t="s">
        <v>3</v>
      </c>
      <c r="HS8" s="1" t="s">
        <v>2</v>
      </c>
      <c r="HT8" s="1" t="s">
        <v>2</v>
      </c>
      <c r="HU8" s="1" t="s">
        <v>0</v>
      </c>
      <c r="HV8" s="1" t="s">
        <v>5</v>
      </c>
      <c r="HW8" s="1" t="s">
        <v>0</v>
      </c>
      <c r="HX8" s="1" t="s">
        <v>3</v>
      </c>
      <c r="HY8" s="1" t="s">
        <v>1</v>
      </c>
      <c r="HZ8" s="1" t="s">
        <v>3</v>
      </c>
      <c r="IA8" s="1" t="s">
        <v>1</v>
      </c>
      <c r="IB8" s="1" t="s">
        <v>0</v>
      </c>
      <c r="IC8" s="1" t="s">
        <v>0</v>
      </c>
      <c r="ID8" s="1" t="s">
        <v>0</v>
      </c>
      <c r="IE8" s="1" t="s">
        <v>3</v>
      </c>
      <c r="IF8" s="1" t="s">
        <v>2</v>
      </c>
      <c r="IG8" s="1" t="s">
        <v>2</v>
      </c>
      <c r="IH8" s="1" t="s">
        <v>2</v>
      </c>
      <c r="II8" s="1" t="s">
        <v>3</v>
      </c>
      <c r="IJ8" s="1" t="s">
        <v>3</v>
      </c>
      <c r="IK8" s="1" t="s">
        <v>0</v>
      </c>
      <c r="IL8" s="1" t="s">
        <v>3</v>
      </c>
      <c r="IM8" s="1" t="s">
        <v>3</v>
      </c>
      <c r="IN8" s="1" t="s">
        <v>3</v>
      </c>
      <c r="IO8" s="1" t="s">
        <v>3</v>
      </c>
      <c r="IP8" s="1" t="s">
        <v>2</v>
      </c>
      <c r="IQ8" s="1" t="s">
        <v>1</v>
      </c>
      <c r="IR8" s="1" t="s">
        <v>1</v>
      </c>
      <c r="IS8" s="1" t="s">
        <v>2</v>
      </c>
      <c r="IT8" s="1" t="s">
        <v>0</v>
      </c>
      <c r="IU8" s="1" t="s">
        <v>0</v>
      </c>
      <c r="IV8" s="1" t="s">
        <v>0</v>
      </c>
      <c r="IW8" s="1" t="s">
        <v>0</v>
      </c>
      <c r="IX8" s="1" t="s">
        <v>0</v>
      </c>
      <c r="IY8" s="1" t="s">
        <v>1</v>
      </c>
      <c r="IZ8" s="1" t="s">
        <v>2</v>
      </c>
      <c r="JA8" s="1" t="s">
        <v>2</v>
      </c>
      <c r="JB8" s="1" t="s">
        <v>0</v>
      </c>
      <c r="JC8" s="1" t="s">
        <v>0</v>
      </c>
      <c r="JD8" s="1" t="s">
        <v>1</v>
      </c>
      <c r="JE8" s="1" t="s">
        <v>0</v>
      </c>
      <c r="JF8" s="1" t="s">
        <v>2</v>
      </c>
      <c r="JG8" s="1" t="s">
        <v>3</v>
      </c>
      <c r="JH8" s="1" t="s">
        <v>0</v>
      </c>
      <c r="JI8" s="1" t="s">
        <v>2</v>
      </c>
      <c r="JJ8" s="1" t="s">
        <v>0</v>
      </c>
      <c r="JK8" s="1" t="s">
        <v>1</v>
      </c>
      <c r="JL8" s="1" t="s">
        <v>3</v>
      </c>
      <c r="JM8" s="1" t="s">
        <v>3</v>
      </c>
      <c r="JN8" s="1" t="s">
        <v>3</v>
      </c>
      <c r="JO8" s="1" t="s">
        <v>0</v>
      </c>
      <c r="JP8" s="1" t="s">
        <v>0</v>
      </c>
      <c r="JQ8" s="1" t="s">
        <v>3</v>
      </c>
      <c r="JR8" s="1" t="s">
        <v>0</v>
      </c>
      <c r="JS8" s="1" t="s">
        <v>0</v>
      </c>
      <c r="JT8" s="1" t="s">
        <v>1</v>
      </c>
      <c r="JU8" s="1" t="s">
        <v>1</v>
      </c>
      <c r="JV8" s="1" t="s">
        <v>3</v>
      </c>
      <c r="JW8" s="1" t="s">
        <v>3</v>
      </c>
      <c r="JX8" s="1" t="s">
        <v>2</v>
      </c>
      <c r="JY8" s="1" t="s">
        <v>0</v>
      </c>
      <c r="JZ8" s="1" t="s">
        <v>0</v>
      </c>
      <c r="KA8" s="1" t="s">
        <v>0</v>
      </c>
      <c r="KB8" s="1" t="s">
        <v>0</v>
      </c>
      <c r="KC8" s="1" t="s">
        <v>2</v>
      </c>
      <c r="KD8" s="1" t="s">
        <v>1</v>
      </c>
      <c r="KE8" s="1" t="s">
        <v>3</v>
      </c>
      <c r="KF8" s="1" t="s">
        <v>2</v>
      </c>
      <c r="KG8" s="1" t="s">
        <v>2</v>
      </c>
      <c r="KH8" s="1" t="s">
        <v>0</v>
      </c>
      <c r="KI8" s="1" t="s">
        <v>0</v>
      </c>
      <c r="KJ8" s="1" t="s">
        <v>0</v>
      </c>
      <c r="KK8" s="1" t="s">
        <v>3</v>
      </c>
      <c r="KL8" s="1" t="s">
        <v>6</v>
      </c>
      <c r="KM8" s="1" t="s">
        <v>0</v>
      </c>
      <c r="KN8" s="1" t="s">
        <v>1</v>
      </c>
      <c r="KO8" s="1" t="s">
        <v>1</v>
      </c>
      <c r="KP8" s="1" t="s">
        <v>2</v>
      </c>
      <c r="KQ8" s="1" t="s">
        <v>3</v>
      </c>
      <c r="KR8" s="1" t="s">
        <v>0</v>
      </c>
      <c r="KS8" s="1" t="s">
        <v>3</v>
      </c>
      <c r="KT8" s="1" t="s">
        <v>2</v>
      </c>
      <c r="KU8" s="1" t="s">
        <v>1</v>
      </c>
      <c r="KV8" s="1" t="s">
        <v>1</v>
      </c>
      <c r="KW8" s="1" t="s">
        <v>4</v>
      </c>
      <c r="KX8" s="1" t="s">
        <v>4</v>
      </c>
      <c r="KY8" s="1" t="s">
        <v>1</v>
      </c>
      <c r="KZ8" s="1" t="s">
        <v>3</v>
      </c>
      <c r="LA8" s="1" t="s">
        <v>2</v>
      </c>
      <c r="LB8" s="1" t="s">
        <v>1</v>
      </c>
    </row>
    <row r="9" spans="1:314">
      <c r="B9" s="1" t="s">
        <v>0</v>
      </c>
      <c r="C9" s="1" t="s">
        <v>1</v>
      </c>
      <c r="D9" s="1" t="s">
        <v>0</v>
      </c>
      <c r="E9" s="1" t="s">
        <v>1</v>
      </c>
      <c r="F9" s="1" t="s">
        <v>6</v>
      </c>
      <c r="G9" s="1" t="s">
        <v>2</v>
      </c>
      <c r="H9" s="1" t="s">
        <v>3</v>
      </c>
      <c r="I9" s="1" t="s">
        <v>6</v>
      </c>
      <c r="J9" s="1" t="s">
        <v>0</v>
      </c>
      <c r="K9" s="1" t="s">
        <v>3</v>
      </c>
      <c r="L9" s="1" t="s">
        <v>0</v>
      </c>
      <c r="M9" s="1" t="s">
        <v>1</v>
      </c>
      <c r="N9" s="1" t="s">
        <v>3</v>
      </c>
      <c r="O9" s="1" t="s">
        <v>3</v>
      </c>
      <c r="P9" s="1" t="s">
        <v>1</v>
      </c>
      <c r="Q9" s="1" t="s">
        <v>3</v>
      </c>
      <c r="S9" s="1" t="s">
        <v>3</v>
      </c>
      <c r="T9" s="1" t="s">
        <v>3</v>
      </c>
      <c r="U9" s="1" t="s">
        <v>1</v>
      </c>
      <c r="V9" s="1" t="s">
        <v>3</v>
      </c>
      <c r="W9" s="1" t="s">
        <v>0</v>
      </c>
      <c r="X9" s="1" t="s">
        <v>0</v>
      </c>
      <c r="Y9" s="1" t="s">
        <v>2</v>
      </c>
      <c r="Z9" s="1" t="s">
        <v>1</v>
      </c>
      <c r="AA9" s="1" t="s">
        <v>1</v>
      </c>
      <c r="AB9" s="1" t="s">
        <v>0</v>
      </c>
      <c r="AC9" s="1" t="s">
        <v>0</v>
      </c>
      <c r="AD9" s="1" t="s">
        <v>2</v>
      </c>
      <c r="AE9" s="1" t="s">
        <v>0</v>
      </c>
      <c r="AF9" s="1" t="s">
        <v>2</v>
      </c>
      <c r="AG9" s="1" t="s">
        <v>1</v>
      </c>
      <c r="AH9" s="1" t="s">
        <v>3</v>
      </c>
      <c r="AJ9" s="1" t="s">
        <v>3</v>
      </c>
      <c r="AK9" s="1" t="s">
        <v>1</v>
      </c>
      <c r="AL9" s="1" t="s">
        <v>5</v>
      </c>
      <c r="AN9" s="1" t="s">
        <v>3</v>
      </c>
      <c r="AO9" s="1" t="s">
        <v>3</v>
      </c>
      <c r="AP9" s="1" t="s">
        <v>0</v>
      </c>
      <c r="AR9" s="1" t="s">
        <v>1</v>
      </c>
      <c r="AS9" s="1" t="s">
        <v>0</v>
      </c>
      <c r="AT9" s="1" t="s">
        <v>1</v>
      </c>
      <c r="AV9" s="1" t="s">
        <v>1</v>
      </c>
      <c r="AW9" s="1" t="s">
        <v>2</v>
      </c>
      <c r="AX9" s="1" t="s">
        <v>2</v>
      </c>
      <c r="AY9" s="1" t="s">
        <v>1</v>
      </c>
      <c r="BA9" s="1" t="s">
        <v>3</v>
      </c>
      <c r="BB9" s="1" t="s">
        <v>3</v>
      </c>
      <c r="BC9" s="1" t="s">
        <v>2</v>
      </c>
      <c r="BD9" s="1" t="s">
        <v>1</v>
      </c>
      <c r="BF9" s="1" t="s">
        <v>1</v>
      </c>
      <c r="BG9" s="1" t="s">
        <v>1</v>
      </c>
      <c r="BI9" s="1" t="s">
        <v>3</v>
      </c>
      <c r="BJ9" s="1" t="s">
        <v>3</v>
      </c>
      <c r="BK9" s="1" t="s">
        <v>1</v>
      </c>
      <c r="BL9" s="1" t="s">
        <v>3</v>
      </c>
      <c r="BM9" s="1" t="s">
        <v>0</v>
      </c>
      <c r="BN9" s="1" t="s">
        <v>1</v>
      </c>
      <c r="BO9" s="1" t="s">
        <v>0</v>
      </c>
      <c r="BP9" s="1" t="s">
        <v>2</v>
      </c>
      <c r="BQ9" s="1" t="s">
        <v>0</v>
      </c>
      <c r="BR9" s="1" t="s">
        <v>3</v>
      </c>
      <c r="BS9" s="1" t="s">
        <v>2</v>
      </c>
      <c r="BT9" s="1" t="s">
        <v>1</v>
      </c>
      <c r="BU9" s="1" t="s">
        <v>2</v>
      </c>
      <c r="BV9" s="1" t="s">
        <v>2</v>
      </c>
      <c r="BW9" s="1" t="s">
        <v>0</v>
      </c>
      <c r="BX9" s="1" t="s">
        <v>2</v>
      </c>
      <c r="BZ9" s="1" t="s">
        <v>2</v>
      </c>
      <c r="CB9" s="1" t="s">
        <v>1</v>
      </c>
      <c r="CC9" s="1" t="s">
        <v>7</v>
      </c>
      <c r="CD9" s="1" t="s">
        <v>2</v>
      </c>
      <c r="CE9" s="1" t="s">
        <v>0</v>
      </c>
      <c r="CF9" s="1" t="s">
        <v>3</v>
      </c>
      <c r="CG9" s="1" t="s">
        <v>2</v>
      </c>
      <c r="CH9" s="1" t="s">
        <v>2</v>
      </c>
      <c r="CI9" s="1" t="s">
        <v>0</v>
      </c>
      <c r="CJ9" s="1" t="s">
        <v>1</v>
      </c>
      <c r="CK9" s="1" t="s">
        <v>2</v>
      </c>
      <c r="CL9" s="1" t="s">
        <v>3</v>
      </c>
      <c r="CM9" s="1" t="s">
        <v>0</v>
      </c>
      <c r="CN9" s="1" t="s">
        <v>3</v>
      </c>
      <c r="CO9" s="1" t="s">
        <v>2</v>
      </c>
      <c r="CP9" s="1" t="s">
        <v>1</v>
      </c>
      <c r="CQ9" s="1" t="s">
        <v>2</v>
      </c>
      <c r="CR9" s="1" t="s">
        <v>0</v>
      </c>
      <c r="CS9" s="1" t="s">
        <v>3</v>
      </c>
      <c r="CT9" s="1" t="s">
        <v>3</v>
      </c>
      <c r="CU9" s="1" t="s">
        <v>7</v>
      </c>
      <c r="CV9" s="1" t="s">
        <v>2</v>
      </c>
      <c r="CW9" s="1" t="s">
        <v>2</v>
      </c>
      <c r="CX9" s="1" t="s">
        <v>3</v>
      </c>
      <c r="CY9" s="1" t="s">
        <v>7</v>
      </c>
      <c r="CZ9" s="1" t="s">
        <v>0</v>
      </c>
      <c r="DA9" s="1" t="s">
        <v>6</v>
      </c>
      <c r="DB9" s="1" t="s">
        <v>0</v>
      </c>
      <c r="DC9" s="1" t="s">
        <v>0</v>
      </c>
      <c r="DF9" s="1" t="s">
        <v>3</v>
      </c>
      <c r="DH9" s="1" t="s">
        <v>4</v>
      </c>
      <c r="DJ9" s="1" t="s">
        <v>2</v>
      </c>
      <c r="DK9" s="1" t="s">
        <v>1</v>
      </c>
      <c r="DL9" s="1" t="s">
        <v>0</v>
      </c>
      <c r="DM9" s="1" t="s">
        <v>2</v>
      </c>
      <c r="DN9" s="1" t="s">
        <v>3</v>
      </c>
      <c r="DO9" s="1" t="s">
        <v>5</v>
      </c>
      <c r="DP9" s="1" t="s">
        <v>3</v>
      </c>
      <c r="DQ9" s="1" t="s">
        <v>3</v>
      </c>
      <c r="DR9" s="1" t="s">
        <v>0</v>
      </c>
      <c r="DS9" s="1" t="s">
        <v>8</v>
      </c>
      <c r="DT9" s="1" t="s">
        <v>6</v>
      </c>
      <c r="DU9" s="1" t="s">
        <v>3</v>
      </c>
      <c r="DV9" s="1" t="s">
        <v>0</v>
      </c>
      <c r="DW9" s="1" t="s">
        <v>2</v>
      </c>
      <c r="DX9" s="1" t="s">
        <v>2</v>
      </c>
      <c r="DY9" s="1" t="s">
        <v>3</v>
      </c>
      <c r="DZ9" s="1" t="s">
        <v>2</v>
      </c>
      <c r="EA9" s="1" t="s">
        <v>1</v>
      </c>
      <c r="EB9" s="1" t="s">
        <v>1</v>
      </c>
      <c r="EC9" s="1" t="s">
        <v>1</v>
      </c>
      <c r="ED9" s="1" t="s">
        <v>3</v>
      </c>
      <c r="EF9" s="1" t="s">
        <v>3</v>
      </c>
      <c r="EG9" s="1" t="s">
        <v>2</v>
      </c>
      <c r="EH9" s="1" t="s">
        <v>2</v>
      </c>
      <c r="EJ9" s="1" t="s">
        <v>6</v>
      </c>
      <c r="EK9" s="1" t="s">
        <v>3</v>
      </c>
      <c r="EM9" s="1" t="s">
        <v>5</v>
      </c>
      <c r="EN9" s="1" t="s">
        <v>7</v>
      </c>
      <c r="EO9" s="1" t="s">
        <v>6</v>
      </c>
      <c r="EQ9" s="1" t="s">
        <v>5</v>
      </c>
      <c r="ER9" s="1" t="s">
        <v>4</v>
      </c>
      <c r="ES9" s="1" t="s">
        <v>6</v>
      </c>
      <c r="ET9" s="1" t="s">
        <v>1</v>
      </c>
      <c r="EU9" s="1" t="s">
        <v>9</v>
      </c>
      <c r="EV9" s="1" t="s">
        <v>1</v>
      </c>
      <c r="EW9" s="1" t="s">
        <v>5</v>
      </c>
      <c r="EX9" s="1" t="s">
        <v>0</v>
      </c>
      <c r="EY9" s="1" t="s">
        <v>0</v>
      </c>
      <c r="EZ9" s="1" t="s">
        <v>3</v>
      </c>
      <c r="FE9" s="1" t="s">
        <v>2</v>
      </c>
      <c r="FG9" s="1" t="s">
        <v>2</v>
      </c>
      <c r="FH9" s="1" t="s">
        <v>1</v>
      </c>
      <c r="FI9" s="17"/>
      <c r="FJ9" s="17"/>
      <c r="FK9" s="1" t="s">
        <v>3</v>
      </c>
      <c r="FL9" s="1" t="s">
        <v>3</v>
      </c>
      <c r="FM9" s="1" t="s">
        <v>2</v>
      </c>
      <c r="FN9" s="1" t="s">
        <v>2</v>
      </c>
      <c r="FO9" s="1" t="s">
        <v>2</v>
      </c>
      <c r="FP9" s="1" t="s">
        <v>3</v>
      </c>
      <c r="FQ9" s="1" t="s">
        <v>3</v>
      </c>
      <c r="FR9" s="1" t="s">
        <v>1</v>
      </c>
      <c r="FS9" s="1" t="s">
        <v>0</v>
      </c>
      <c r="FT9" s="1" t="s">
        <v>1</v>
      </c>
      <c r="FV9" s="1" t="s">
        <v>0</v>
      </c>
      <c r="FW9" s="1" t="s">
        <v>1</v>
      </c>
      <c r="FX9" s="1" t="s">
        <v>3</v>
      </c>
      <c r="FZ9" s="1" t="s">
        <v>3</v>
      </c>
      <c r="GA9" s="1" t="s">
        <v>2</v>
      </c>
      <c r="GB9" s="1" t="s">
        <v>1</v>
      </c>
      <c r="GC9" s="1" t="s">
        <v>1</v>
      </c>
      <c r="GD9" s="1" t="s">
        <v>1</v>
      </c>
      <c r="GE9" s="1" t="s">
        <v>3</v>
      </c>
      <c r="GF9" s="1" t="s">
        <v>1</v>
      </c>
      <c r="GG9" s="1" t="s">
        <v>1</v>
      </c>
      <c r="GH9" s="1" t="s">
        <v>0</v>
      </c>
      <c r="GI9" s="1" t="s">
        <v>1</v>
      </c>
      <c r="GJ9" s="1" t="s">
        <v>1</v>
      </c>
      <c r="GK9" s="1" t="s">
        <v>2</v>
      </c>
      <c r="GL9" s="1" t="s">
        <v>1</v>
      </c>
      <c r="GM9" s="1" t="s">
        <v>3</v>
      </c>
      <c r="GN9" s="1" t="s">
        <v>1</v>
      </c>
      <c r="GO9" s="1" t="s">
        <v>2</v>
      </c>
      <c r="GP9" s="1" t="s">
        <v>3</v>
      </c>
      <c r="GQ9" s="1" t="s">
        <v>2</v>
      </c>
      <c r="GR9" s="1" t="s">
        <v>2</v>
      </c>
      <c r="GS9" s="1" t="s">
        <v>1</v>
      </c>
      <c r="GT9" s="1" t="s">
        <v>3</v>
      </c>
      <c r="GU9" s="1" t="s">
        <v>2</v>
      </c>
      <c r="GV9" s="1" t="s">
        <v>0</v>
      </c>
      <c r="GW9" s="1" t="s">
        <v>0</v>
      </c>
      <c r="GX9" s="1" t="s">
        <v>9</v>
      </c>
      <c r="GY9" s="1" t="s">
        <v>3</v>
      </c>
      <c r="GZ9" s="1" t="s">
        <v>0</v>
      </c>
      <c r="HA9" s="1" t="s">
        <v>6</v>
      </c>
      <c r="HC9" s="1" t="s">
        <v>0</v>
      </c>
      <c r="HD9" s="1" t="s">
        <v>3</v>
      </c>
      <c r="HE9" s="1" t="s">
        <v>1</v>
      </c>
      <c r="HF9" s="1" t="s">
        <v>0</v>
      </c>
      <c r="HG9" s="1" t="s">
        <v>1</v>
      </c>
      <c r="HI9" s="1" t="s">
        <v>1</v>
      </c>
      <c r="HJ9" s="1" t="s">
        <v>3</v>
      </c>
      <c r="HK9" s="1" t="s">
        <v>7</v>
      </c>
      <c r="HL9" s="1" t="s">
        <v>3</v>
      </c>
      <c r="HM9" s="1" t="s">
        <v>0</v>
      </c>
      <c r="HN9" s="1" t="s">
        <v>0</v>
      </c>
      <c r="HO9" s="1" t="s">
        <v>3</v>
      </c>
      <c r="HP9" s="1" t="s">
        <v>0</v>
      </c>
      <c r="HQ9" s="1" t="s">
        <v>1</v>
      </c>
      <c r="HR9" s="1" t="s">
        <v>7</v>
      </c>
      <c r="HS9" s="1" t="s">
        <v>2</v>
      </c>
      <c r="HT9" s="1" t="s">
        <v>6</v>
      </c>
      <c r="HU9" s="1" t="s">
        <v>0</v>
      </c>
      <c r="HV9" s="1" t="s">
        <v>3</v>
      </c>
      <c r="HW9" s="1" t="s">
        <v>0</v>
      </c>
      <c r="HX9" s="1" t="s">
        <v>3</v>
      </c>
      <c r="HY9" s="1" t="s">
        <v>1</v>
      </c>
      <c r="HZ9" s="1" t="s">
        <v>3</v>
      </c>
      <c r="IA9" s="1" t="s">
        <v>1</v>
      </c>
      <c r="IB9" s="1" t="s">
        <v>5</v>
      </c>
      <c r="IC9" s="1" t="s">
        <v>0</v>
      </c>
      <c r="ID9" s="1" t="s">
        <v>0</v>
      </c>
      <c r="IE9" s="1" t="s">
        <v>3</v>
      </c>
      <c r="IF9" s="1" t="s">
        <v>2</v>
      </c>
      <c r="IG9" s="1" t="s">
        <v>9</v>
      </c>
      <c r="IH9" s="1" t="s">
        <v>2</v>
      </c>
      <c r="II9" s="1" t="s">
        <v>3</v>
      </c>
      <c r="IJ9" s="1" t="s">
        <v>3</v>
      </c>
      <c r="IK9" s="1" t="s">
        <v>0</v>
      </c>
      <c r="IL9" s="1" t="s">
        <v>8</v>
      </c>
      <c r="IM9" s="1" t="s">
        <v>3</v>
      </c>
      <c r="IN9" s="1" t="s">
        <v>3</v>
      </c>
      <c r="IO9" s="1" t="s">
        <v>5</v>
      </c>
      <c r="IP9" s="1" t="s">
        <v>7</v>
      </c>
      <c r="IQ9" s="1" t="s">
        <v>6</v>
      </c>
      <c r="IR9" s="1" t="s">
        <v>4</v>
      </c>
      <c r="IS9" s="1" t="s">
        <v>2</v>
      </c>
      <c r="IT9" s="1" t="s">
        <v>9</v>
      </c>
      <c r="IU9" s="1" t="s">
        <v>0</v>
      </c>
      <c r="IV9" s="1" t="s">
        <v>5</v>
      </c>
      <c r="IW9" s="1" t="s">
        <v>5</v>
      </c>
      <c r="IX9" s="1" t="s">
        <v>4</v>
      </c>
      <c r="IY9" s="1" t="s">
        <v>6</v>
      </c>
      <c r="IZ9" s="1" t="s">
        <v>2</v>
      </c>
      <c r="JA9" s="1" t="s">
        <v>2</v>
      </c>
      <c r="JB9" s="1" t="s">
        <v>0</v>
      </c>
      <c r="JC9" s="1" t="s">
        <v>0</v>
      </c>
      <c r="JD9" s="1" t="s">
        <v>1</v>
      </c>
      <c r="JE9" s="1" t="s">
        <v>0</v>
      </c>
      <c r="JF9" s="1" t="s">
        <v>2</v>
      </c>
      <c r="JG9" s="1" t="s">
        <v>3</v>
      </c>
      <c r="JH9" s="1" t="s">
        <v>0</v>
      </c>
      <c r="JI9" s="1" t="s">
        <v>2</v>
      </c>
      <c r="JJ9" s="1" t="s">
        <v>0</v>
      </c>
      <c r="JK9" s="1" t="s">
        <v>1</v>
      </c>
      <c r="JL9" s="1" t="s">
        <v>3</v>
      </c>
      <c r="JM9" s="1" t="s">
        <v>3</v>
      </c>
      <c r="JN9" s="1" t="s">
        <v>3</v>
      </c>
      <c r="JO9" s="1" t="s">
        <v>0</v>
      </c>
      <c r="JP9" s="1" t="s">
        <v>0</v>
      </c>
      <c r="JQ9" s="1" t="s">
        <v>3</v>
      </c>
      <c r="JR9" s="1" t="s">
        <v>5</v>
      </c>
      <c r="JS9" s="1" t="s">
        <v>0</v>
      </c>
      <c r="JT9" s="1" t="s">
        <v>1</v>
      </c>
      <c r="JU9" s="1" t="s">
        <v>1</v>
      </c>
      <c r="JV9" s="1" t="s">
        <v>5</v>
      </c>
      <c r="JW9" s="1" t="s">
        <v>3</v>
      </c>
      <c r="JX9" s="1" t="s">
        <v>2</v>
      </c>
      <c r="JY9" s="1" t="s">
        <v>4</v>
      </c>
      <c r="JZ9" s="1" t="s">
        <v>0</v>
      </c>
      <c r="KA9" s="1" t="s">
        <v>0</v>
      </c>
      <c r="KB9" s="1" t="s">
        <v>0</v>
      </c>
      <c r="KC9" s="1" t="s">
        <v>2</v>
      </c>
      <c r="KD9" s="1" t="s">
        <v>1</v>
      </c>
      <c r="KE9" s="1" t="s">
        <v>3</v>
      </c>
      <c r="KF9" s="1" t="s">
        <v>2</v>
      </c>
      <c r="KG9" s="1" t="s">
        <v>2</v>
      </c>
      <c r="KH9" s="1" t="s">
        <v>0</v>
      </c>
      <c r="KI9" s="1" t="s">
        <v>0</v>
      </c>
      <c r="KJ9" s="1" t="s">
        <v>5</v>
      </c>
      <c r="KK9" s="1" t="s">
        <v>3</v>
      </c>
      <c r="KL9" s="1" t="s">
        <v>6</v>
      </c>
      <c r="KM9" s="1" t="s">
        <v>0</v>
      </c>
      <c r="KN9" s="1" t="s">
        <v>6</v>
      </c>
      <c r="KO9" s="1" t="s">
        <v>4</v>
      </c>
      <c r="KP9" s="1" t="s">
        <v>9</v>
      </c>
      <c r="KQ9" s="1" t="s">
        <v>3</v>
      </c>
      <c r="KR9" s="1" t="s">
        <v>0</v>
      </c>
      <c r="KS9" s="1" t="s">
        <v>3</v>
      </c>
      <c r="KT9" s="1" t="s">
        <v>2</v>
      </c>
      <c r="KU9" s="1" t="s">
        <v>1</v>
      </c>
      <c r="KV9" s="1" t="s">
        <v>1</v>
      </c>
      <c r="KW9" s="1" t="s">
        <v>1</v>
      </c>
      <c r="KX9" s="1" t="s">
        <v>1</v>
      </c>
      <c r="KY9" s="1" t="s">
        <v>1</v>
      </c>
      <c r="KZ9" s="1" t="s">
        <v>3</v>
      </c>
      <c r="LA9" s="1" t="s">
        <v>2</v>
      </c>
      <c r="LB9" s="1" t="s">
        <v>1</v>
      </c>
    </row>
    <row r="10" spans="1:314">
      <c r="B10" s="1" t="s">
        <v>0</v>
      </c>
      <c r="C10" s="1" t="s">
        <v>1</v>
      </c>
      <c r="D10" s="1" t="s">
        <v>0</v>
      </c>
      <c r="E10" s="1" t="s">
        <v>1</v>
      </c>
      <c r="F10" s="1" t="s">
        <v>2</v>
      </c>
      <c r="G10" s="1" t="s">
        <v>2</v>
      </c>
      <c r="H10" s="1" t="s">
        <v>3</v>
      </c>
      <c r="I10" s="1" t="s">
        <v>2</v>
      </c>
      <c r="J10" s="1" t="s">
        <v>0</v>
      </c>
      <c r="K10" s="1" t="s">
        <v>3</v>
      </c>
      <c r="L10" s="1" t="s">
        <v>0</v>
      </c>
      <c r="M10" s="1" t="s">
        <v>1</v>
      </c>
      <c r="N10" s="1" t="s">
        <v>3</v>
      </c>
      <c r="O10" s="1" t="s">
        <v>3</v>
      </c>
      <c r="P10" s="1" t="s">
        <v>1</v>
      </c>
      <c r="Q10" s="1" t="s">
        <v>3</v>
      </c>
      <c r="S10" s="1" t="s">
        <v>3</v>
      </c>
      <c r="T10" s="1" t="s">
        <v>3</v>
      </c>
      <c r="U10" s="1" t="s">
        <v>1</v>
      </c>
      <c r="V10" s="1" t="s">
        <v>3</v>
      </c>
      <c r="W10" s="1" t="s">
        <v>0</v>
      </c>
      <c r="X10" s="1" t="s">
        <v>0</v>
      </c>
      <c r="Y10" s="1" t="s">
        <v>2</v>
      </c>
      <c r="Z10" s="1" t="s">
        <v>1</v>
      </c>
      <c r="AA10" s="1" t="s">
        <v>1</v>
      </c>
      <c r="AB10" s="1" t="s">
        <v>0</v>
      </c>
      <c r="AC10" s="1" t="s">
        <v>0</v>
      </c>
      <c r="AD10" s="1" t="s">
        <v>2</v>
      </c>
      <c r="AE10" s="1" t="s">
        <v>0</v>
      </c>
      <c r="AF10" s="1" t="s">
        <v>2</v>
      </c>
      <c r="AG10" s="1" t="s">
        <v>1</v>
      </c>
      <c r="AH10" s="1" t="s">
        <v>3</v>
      </c>
      <c r="AJ10" s="1" t="s">
        <v>3</v>
      </c>
      <c r="AK10" s="1" t="s">
        <v>1</v>
      </c>
      <c r="AL10" s="1" t="s">
        <v>3</v>
      </c>
      <c r="AN10" s="1" t="s">
        <v>3</v>
      </c>
      <c r="AO10" s="1" t="s">
        <v>3</v>
      </c>
      <c r="AP10" s="1" t="s">
        <v>0</v>
      </c>
      <c r="AR10" s="1" t="s">
        <v>1</v>
      </c>
      <c r="AS10" s="1" t="s">
        <v>0</v>
      </c>
      <c r="AT10" s="1" t="s">
        <v>1</v>
      </c>
      <c r="AV10" s="1" t="s">
        <v>1</v>
      </c>
      <c r="AW10" s="1" t="s">
        <v>2</v>
      </c>
      <c r="AX10" s="1" t="s">
        <v>2</v>
      </c>
      <c r="AY10" s="1" t="s">
        <v>1</v>
      </c>
      <c r="BA10" s="1" t="s">
        <v>3</v>
      </c>
      <c r="BB10" s="1" t="s">
        <v>3</v>
      </c>
      <c r="BC10" s="1" t="s">
        <v>2</v>
      </c>
      <c r="BD10" s="1" t="s">
        <v>1</v>
      </c>
      <c r="BF10" s="1" t="s">
        <v>1</v>
      </c>
      <c r="BG10" s="1" t="s">
        <v>1</v>
      </c>
      <c r="BI10" s="1" t="s">
        <v>3</v>
      </c>
      <c r="BJ10" s="1" t="s">
        <v>3</v>
      </c>
      <c r="BK10" s="1" t="s">
        <v>1</v>
      </c>
      <c r="BL10" s="1" t="s">
        <v>3</v>
      </c>
      <c r="BM10" s="1" t="s">
        <v>0</v>
      </c>
      <c r="BN10" s="1" t="s">
        <v>1</v>
      </c>
      <c r="BO10" s="1" t="s">
        <v>0</v>
      </c>
      <c r="BP10" s="1" t="s">
        <v>2</v>
      </c>
      <c r="BQ10" s="1" t="s">
        <v>0</v>
      </c>
      <c r="BR10" s="1" t="s">
        <v>3</v>
      </c>
      <c r="BS10" s="1" t="s">
        <v>2</v>
      </c>
      <c r="BT10" s="1" t="s">
        <v>1</v>
      </c>
      <c r="BU10" s="1" t="s">
        <v>2</v>
      </c>
      <c r="BV10" s="1" t="s">
        <v>2</v>
      </c>
      <c r="BW10" s="1" t="s">
        <v>0</v>
      </c>
      <c r="BX10" s="1" t="s">
        <v>2</v>
      </c>
      <c r="BZ10" s="1" t="s">
        <v>2</v>
      </c>
      <c r="CB10" s="1" t="s">
        <v>1</v>
      </c>
      <c r="CC10" s="1" t="s">
        <v>3</v>
      </c>
      <c r="CD10" s="1" t="s">
        <v>2</v>
      </c>
      <c r="CE10" s="1" t="s">
        <v>0</v>
      </c>
      <c r="CF10" s="1" t="s">
        <v>3</v>
      </c>
      <c r="CG10" s="1" t="s">
        <v>2</v>
      </c>
      <c r="CH10" s="1" t="s">
        <v>2</v>
      </c>
      <c r="CI10" s="1" t="s">
        <v>0</v>
      </c>
      <c r="CJ10" s="1" t="s">
        <v>1</v>
      </c>
      <c r="CK10" s="1" t="s">
        <v>2</v>
      </c>
      <c r="CL10" s="1" t="s">
        <v>3</v>
      </c>
      <c r="CM10" s="1" t="s">
        <v>0</v>
      </c>
      <c r="CN10" s="1" t="s">
        <v>3</v>
      </c>
      <c r="CO10" s="1" t="s">
        <v>2</v>
      </c>
      <c r="CP10" s="1" t="s">
        <v>1</v>
      </c>
      <c r="CQ10" s="1" t="s">
        <v>2</v>
      </c>
      <c r="CR10" s="1" t="s">
        <v>0</v>
      </c>
      <c r="CS10" s="1" t="s">
        <v>3</v>
      </c>
      <c r="CT10" s="1" t="s">
        <v>3</v>
      </c>
      <c r="CU10" s="1" t="s">
        <v>2</v>
      </c>
      <c r="CV10" s="1" t="s">
        <v>2</v>
      </c>
      <c r="CW10" s="1" t="s">
        <v>2</v>
      </c>
      <c r="CX10" s="1" t="s">
        <v>3</v>
      </c>
      <c r="CY10" s="1" t="s">
        <v>2</v>
      </c>
      <c r="CZ10" s="1" t="s">
        <v>0</v>
      </c>
      <c r="DA10" s="1" t="s">
        <v>1</v>
      </c>
      <c r="DB10" s="1" t="s">
        <v>0</v>
      </c>
      <c r="DC10" s="1" t="s">
        <v>0</v>
      </c>
      <c r="DF10" s="1" t="s">
        <v>3</v>
      </c>
      <c r="DH10" s="1" t="s">
        <v>0</v>
      </c>
      <c r="DJ10" s="1" t="s">
        <v>2</v>
      </c>
      <c r="DK10" s="1" t="s">
        <v>1</v>
      </c>
      <c r="DL10" s="1" t="s">
        <v>0</v>
      </c>
      <c r="DM10" s="1" t="s">
        <v>2</v>
      </c>
      <c r="DN10" s="1" t="s">
        <v>3</v>
      </c>
      <c r="DO10" s="1" t="s">
        <v>3</v>
      </c>
      <c r="DP10" s="1" t="s">
        <v>3</v>
      </c>
      <c r="DQ10" s="1" t="s">
        <v>3</v>
      </c>
      <c r="DR10" s="1" t="s">
        <v>0</v>
      </c>
      <c r="DS10" s="1" t="s">
        <v>3</v>
      </c>
      <c r="DT10" s="1" t="s">
        <v>1</v>
      </c>
      <c r="DU10" s="1" t="s">
        <v>3</v>
      </c>
      <c r="DV10" s="1" t="s">
        <v>0</v>
      </c>
      <c r="DW10" s="1" t="s">
        <v>2</v>
      </c>
      <c r="DX10" s="1" t="s">
        <v>2</v>
      </c>
      <c r="DY10" s="1" t="s">
        <v>3</v>
      </c>
      <c r="DZ10" s="1" t="s">
        <v>2</v>
      </c>
      <c r="EA10" s="1" t="s">
        <v>1</v>
      </c>
      <c r="EB10" s="1" t="s">
        <v>1</v>
      </c>
      <c r="EC10" s="1" t="s">
        <v>1</v>
      </c>
      <c r="ED10" s="1" t="s">
        <v>3</v>
      </c>
      <c r="EF10" s="1" t="s">
        <v>3</v>
      </c>
      <c r="EG10" s="1" t="s">
        <v>2</v>
      </c>
      <c r="EH10" s="1" t="s">
        <v>2</v>
      </c>
      <c r="EJ10" s="1" t="s">
        <v>1</v>
      </c>
      <c r="EK10" s="1" t="s">
        <v>3</v>
      </c>
      <c r="EM10" s="1" t="s">
        <v>0</v>
      </c>
      <c r="EN10" s="1" t="s">
        <v>2</v>
      </c>
      <c r="EO10" s="1" t="s">
        <v>1</v>
      </c>
      <c r="EQ10" s="1" t="s">
        <v>0</v>
      </c>
      <c r="ER10" s="1" t="s">
        <v>1</v>
      </c>
      <c r="ES10" s="1" t="s">
        <v>2</v>
      </c>
      <c r="ET10" s="1" t="s">
        <v>1</v>
      </c>
      <c r="EU10" s="1" t="s">
        <v>2</v>
      </c>
      <c r="EV10" s="1" t="s">
        <v>1</v>
      </c>
      <c r="EW10" s="1" t="s">
        <v>0</v>
      </c>
      <c r="EX10" s="1" t="s">
        <v>0</v>
      </c>
      <c r="EY10" s="1" t="s">
        <v>0</v>
      </c>
      <c r="EZ10" s="1" t="s">
        <v>3</v>
      </c>
      <c r="FE10" s="1" t="s">
        <v>2</v>
      </c>
      <c r="FG10" s="1" t="s">
        <v>2</v>
      </c>
      <c r="FH10" s="1" t="s">
        <v>1</v>
      </c>
      <c r="FI10" s="17"/>
      <c r="FJ10" s="17"/>
      <c r="FK10" s="1" t="s">
        <v>3</v>
      </c>
      <c r="FL10" s="1" t="s">
        <v>3</v>
      </c>
      <c r="FM10" s="1" t="s">
        <v>2</v>
      </c>
      <c r="FN10" s="1" t="s">
        <v>2</v>
      </c>
      <c r="FO10" s="1" t="s">
        <v>2</v>
      </c>
      <c r="FP10" s="1" t="s">
        <v>3</v>
      </c>
      <c r="FQ10" s="1" t="s">
        <v>3</v>
      </c>
      <c r="FR10" s="1" t="s">
        <v>1</v>
      </c>
      <c r="FS10" s="1" t="s">
        <v>1</v>
      </c>
      <c r="FT10" s="1" t="s">
        <v>1</v>
      </c>
      <c r="FV10" s="1" t="s">
        <v>0</v>
      </c>
      <c r="FW10" s="1" t="s">
        <v>1</v>
      </c>
      <c r="FX10" s="1" t="s">
        <v>3</v>
      </c>
      <c r="FZ10" s="1" t="s">
        <v>3</v>
      </c>
      <c r="GA10" s="1" t="s">
        <v>2</v>
      </c>
      <c r="GB10" s="1" t="s">
        <v>1</v>
      </c>
      <c r="GC10" s="1" t="s">
        <v>1</v>
      </c>
      <c r="GD10" s="1" t="s">
        <v>1</v>
      </c>
      <c r="GE10" s="1" t="s">
        <v>3</v>
      </c>
      <c r="GF10" s="1" t="s">
        <v>1</v>
      </c>
      <c r="GG10" s="1" t="s">
        <v>1</v>
      </c>
      <c r="GH10" s="1" t="s">
        <v>0</v>
      </c>
      <c r="GI10" s="1" t="s">
        <v>1</v>
      </c>
      <c r="GJ10" s="1" t="s">
        <v>1</v>
      </c>
      <c r="GK10" s="1" t="s">
        <v>2</v>
      </c>
      <c r="GL10" s="1" t="s">
        <v>1</v>
      </c>
      <c r="GM10" s="1" t="s">
        <v>3</v>
      </c>
      <c r="GN10" s="1" t="s">
        <v>1</v>
      </c>
      <c r="GO10" s="1" t="s">
        <v>2</v>
      </c>
      <c r="GP10" s="1" t="s">
        <v>3</v>
      </c>
      <c r="GQ10" s="1" t="s">
        <v>2</v>
      </c>
      <c r="GR10" s="1" t="s">
        <v>2</v>
      </c>
      <c r="GS10" s="1" t="s">
        <v>6</v>
      </c>
      <c r="GT10" s="1" t="s">
        <v>3</v>
      </c>
      <c r="GU10" s="1" t="s">
        <v>2</v>
      </c>
      <c r="GV10" s="1" t="s">
        <v>0</v>
      </c>
      <c r="GW10" s="1" t="s">
        <v>0</v>
      </c>
      <c r="GX10" s="1" t="s">
        <v>2</v>
      </c>
      <c r="GY10" s="1" t="s">
        <v>3</v>
      </c>
      <c r="GZ10" s="1" t="s">
        <v>0</v>
      </c>
      <c r="HA10" s="1" t="s">
        <v>2</v>
      </c>
      <c r="HC10" s="1" t="s">
        <v>0</v>
      </c>
      <c r="HD10" s="1" t="s">
        <v>3</v>
      </c>
      <c r="HE10" s="1" t="s">
        <v>1</v>
      </c>
      <c r="HF10" s="1" t="s">
        <v>0</v>
      </c>
      <c r="HG10" s="1" t="s">
        <v>1</v>
      </c>
      <c r="HI10" s="1" t="s">
        <v>1</v>
      </c>
      <c r="HJ10" s="1" t="s">
        <v>3</v>
      </c>
      <c r="HK10" s="1" t="s">
        <v>2</v>
      </c>
      <c r="HL10" s="1" t="s">
        <v>3</v>
      </c>
      <c r="HM10" s="1" t="s">
        <v>0</v>
      </c>
      <c r="HN10" s="1" t="s">
        <v>0</v>
      </c>
      <c r="HO10" s="1" t="s">
        <v>3</v>
      </c>
      <c r="HP10" s="1" t="s">
        <v>0</v>
      </c>
      <c r="HQ10" s="1" t="s">
        <v>1</v>
      </c>
      <c r="HR10" s="1" t="s">
        <v>3</v>
      </c>
      <c r="HS10" s="1" t="s">
        <v>2</v>
      </c>
      <c r="HT10" s="1" t="s">
        <v>1</v>
      </c>
      <c r="HU10" s="1" t="s">
        <v>0</v>
      </c>
      <c r="HV10" s="1" t="s">
        <v>3</v>
      </c>
      <c r="HW10" s="1" t="s">
        <v>0</v>
      </c>
      <c r="HX10" s="1" t="s">
        <v>3</v>
      </c>
      <c r="HY10" s="1" t="s">
        <v>1</v>
      </c>
      <c r="HZ10" s="1" t="s">
        <v>3</v>
      </c>
      <c r="IA10" s="1" t="s">
        <v>1</v>
      </c>
      <c r="IB10" s="1" t="s">
        <v>3</v>
      </c>
      <c r="IC10" s="1" t="s">
        <v>0</v>
      </c>
      <c r="ID10" s="1" t="s">
        <v>0</v>
      </c>
      <c r="IE10" s="1" t="s">
        <v>3</v>
      </c>
      <c r="IF10" s="1" t="s">
        <v>2</v>
      </c>
      <c r="IG10" s="1" t="s">
        <v>0</v>
      </c>
      <c r="IH10" s="1" t="s">
        <v>2</v>
      </c>
      <c r="II10" s="1" t="s">
        <v>3</v>
      </c>
      <c r="IJ10" s="1" t="s">
        <v>3</v>
      </c>
      <c r="IK10" s="1" t="s">
        <v>0</v>
      </c>
      <c r="IL10" s="1" t="s">
        <v>1</v>
      </c>
      <c r="IM10" s="1" t="s">
        <v>3</v>
      </c>
      <c r="IN10" s="1" t="s">
        <v>3</v>
      </c>
      <c r="IO10" s="1" t="s">
        <v>3</v>
      </c>
      <c r="IP10" s="1" t="s">
        <v>2</v>
      </c>
      <c r="IQ10" s="1" t="s">
        <v>1</v>
      </c>
      <c r="IR10" s="1" t="s">
        <v>1</v>
      </c>
      <c r="IS10" s="1" t="s">
        <v>2</v>
      </c>
      <c r="IT10" s="1" t="s">
        <v>0</v>
      </c>
      <c r="IU10" s="1" t="s">
        <v>0</v>
      </c>
      <c r="IV10" s="1" t="s">
        <v>0</v>
      </c>
      <c r="IW10" s="1" t="s">
        <v>0</v>
      </c>
      <c r="IX10" s="1" t="s">
        <v>0</v>
      </c>
      <c r="IY10" s="1" t="s">
        <v>1</v>
      </c>
      <c r="IZ10" s="1" t="s">
        <v>2</v>
      </c>
      <c r="JA10" s="1" t="s">
        <v>2</v>
      </c>
      <c r="JB10" s="1" t="s">
        <v>0</v>
      </c>
      <c r="JC10" s="1" t="s">
        <v>0</v>
      </c>
      <c r="JD10" s="1" t="s">
        <v>1</v>
      </c>
      <c r="JE10" s="1" t="s">
        <v>0</v>
      </c>
      <c r="JF10" s="1" t="s">
        <v>2</v>
      </c>
      <c r="JG10" s="1" t="s">
        <v>3</v>
      </c>
      <c r="JH10" s="1" t="s">
        <v>0</v>
      </c>
      <c r="JI10" s="1" t="s">
        <v>2</v>
      </c>
      <c r="JJ10" s="1" t="s">
        <v>0</v>
      </c>
      <c r="JK10" s="1" t="s">
        <v>1</v>
      </c>
      <c r="JL10" s="1" t="s">
        <v>3</v>
      </c>
      <c r="JM10" s="1" t="s">
        <v>3</v>
      </c>
      <c r="JN10" s="1" t="s">
        <v>3</v>
      </c>
      <c r="JO10" s="1" t="s">
        <v>0</v>
      </c>
      <c r="JP10" s="1" t="s">
        <v>0</v>
      </c>
      <c r="JQ10" s="1" t="s">
        <v>3</v>
      </c>
      <c r="JR10" s="1" t="s">
        <v>0</v>
      </c>
      <c r="JS10" s="1" t="s">
        <v>0</v>
      </c>
      <c r="JT10" s="1" t="s">
        <v>1</v>
      </c>
      <c r="JU10" s="1" t="s">
        <v>1</v>
      </c>
      <c r="JV10" s="1" t="s">
        <v>3</v>
      </c>
      <c r="JW10" s="1" t="s">
        <v>8</v>
      </c>
      <c r="JX10" s="1" t="s">
        <v>7</v>
      </c>
      <c r="JY10" s="1" t="s">
        <v>1</v>
      </c>
      <c r="JZ10" s="1" t="s">
        <v>0</v>
      </c>
      <c r="KA10" s="1" t="s">
        <v>0</v>
      </c>
      <c r="KB10" s="1" t="s">
        <v>0</v>
      </c>
      <c r="KC10" s="1" t="s">
        <v>2</v>
      </c>
      <c r="KD10" s="1" t="s">
        <v>1</v>
      </c>
      <c r="KE10" s="1" t="s">
        <v>3</v>
      </c>
      <c r="KF10" s="1" t="s">
        <v>2</v>
      </c>
      <c r="KG10" s="1" t="s">
        <v>2</v>
      </c>
      <c r="KH10" s="1" t="s">
        <v>0</v>
      </c>
      <c r="KI10" s="1" t="s">
        <v>0</v>
      </c>
      <c r="KJ10" s="1" t="s">
        <v>3</v>
      </c>
      <c r="KK10" s="1" t="s">
        <v>3</v>
      </c>
      <c r="KL10" s="1" t="s">
        <v>2</v>
      </c>
      <c r="KM10" s="1" t="s">
        <v>0</v>
      </c>
      <c r="KN10" s="1" t="s">
        <v>2</v>
      </c>
      <c r="KO10" s="1" t="s">
        <v>0</v>
      </c>
      <c r="KP10" s="1" t="s">
        <v>2</v>
      </c>
      <c r="KQ10" s="1" t="s">
        <v>3</v>
      </c>
      <c r="KR10" s="1" t="s">
        <v>0</v>
      </c>
      <c r="KS10" s="1" t="s">
        <v>3</v>
      </c>
      <c r="KT10" s="1" t="s">
        <v>2</v>
      </c>
      <c r="KU10" s="1" t="s">
        <v>1</v>
      </c>
      <c r="KV10" s="1" t="s">
        <v>1</v>
      </c>
      <c r="KW10" s="1" t="s">
        <v>1</v>
      </c>
      <c r="KX10" s="1" t="s">
        <v>1</v>
      </c>
      <c r="KY10" s="1" t="s">
        <v>1</v>
      </c>
      <c r="KZ10" s="1" t="s">
        <v>3</v>
      </c>
      <c r="LA10" s="1" t="s">
        <v>2</v>
      </c>
      <c r="LB10" s="1" t="s">
        <v>1</v>
      </c>
    </row>
    <row r="11" spans="1:314">
      <c r="B11" s="1" t="s">
        <v>0</v>
      </c>
      <c r="C11" s="1" t="s">
        <v>1</v>
      </c>
      <c r="D11" s="1" t="s">
        <v>0</v>
      </c>
      <c r="E11" s="1" t="s">
        <v>1</v>
      </c>
      <c r="F11" s="1" t="s">
        <v>6</v>
      </c>
      <c r="G11" s="1" t="s">
        <v>2</v>
      </c>
      <c r="H11" s="1" t="s">
        <v>3</v>
      </c>
      <c r="I11" s="1" t="s">
        <v>2</v>
      </c>
      <c r="J11" s="1" t="s">
        <v>0</v>
      </c>
      <c r="K11" s="1" t="s">
        <v>3</v>
      </c>
      <c r="L11" s="1" t="s">
        <v>0</v>
      </c>
      <c r="M11" s="1" t="s">
        <v>1</v>
      </c>
      <c r="N11" s="1" t="s">
        <v>3</v>
      </c>
      <c r="O11" s="1" t="s">
        <v>3</v>
      </c>
      <c r="P11" s="1" t="s">
        <v>1</v>
      </c>
      <c r="Q11" s="1" t="s">
        <v>3</v>
      </c>
      <c r="S11" s="1" t="s">
        <v>3</v>
      </c>
      <c r="T11" s="1" t="s">
        <v>3</v>
      </c>
      <c r="U11" s="1" t="s">
        <v>1</v>
      </c>
      <c r="V11" s="1" t="s">
        <v>3</v>
      </c>
      <c r="W11" s="1" t="s">
        <v>0</v>
      </c>
      <c r="X11" s="1" t="s">
        <v>0</v>
      </c>
      <c r="Y11" s="1" t="s">
        <v>2</v>
      </c>
      <c r="Z11" s="1" t="s">
        <v>1</v>
      </c>
      <c r="AA11" s="1" t="s">
        <v>1</v>
      </c>
      <c r="AB11" s="1" t="s">
        <v>0</v>
      </c>
      <c r="AC11" s="1" t="s">
        <v>0</v>
      </c>
      <c r="AD11" s="1" t="s">
        <v>2</v>
      </c>
      <c r="AE11" s="1" t="s">
        <v>0</v>
      </c>
      <c r="AF11" s="1" t="s">
        <v>2</v>
      </c>
      <c r="AG11" s="1" t="s">
        <v>1</v>
      </c>
      <c r="AH11" s="1" t="s">
        <v>3</v>
      </c>
      <c r="AJ11" s="1" t="s">
        <v>3</v>
      </c>
      <c r="AK11" s="1" t="s">
        <v>1</v>
      </c>
      <c r="AL11" s="1" t="s">
        <v>0</v>
      </c>
      <c r="AN11" s="1" t="s">
        <v>3</v>
      </c>
      <c r="AO11" s="1" t="s">
        <v>3</v>
      </c>
      <c r="AP11" s="1" t="s">
        <v>0</v>
      </c>
      <c r="AR11" s="1" t="s">
        <v>1</v>
      </c>
      <c r="AS11" s="1" t="s">
        <v>0</v>
      </c>
      <c r="AT11" s="1" t="s">
        <v>1</v>
      </c>
      <c r="AV11" s="1" t="s">
        <v>1</v>
      </c>
      <c r="AW11" s="1" t="s">
        <v>2</v>
      </c>
      <c r="AX11" s="1" t="s">
        <v>2</v>
      </c>
      <c r="AY11" s="1" t="s">
        <v>1</v>
      </c>
      <c r="BA11" s="1" t="s">
        <v>3</v>
      </c>
      <c r="BB11" s="1" t="s">
        <v>3</v>
      </c>
      <c r="BC11" s="1" t="s">
        <v>2</v>
      </c>
      <c r="BD11" s="1" t="s">
        <v>1</v>
      </c>
      <c r="BF11" s="1" t="s">
        <v>1</v>
      </c>
      <c r="BG11" s="1" t="s">
        <v>1</v>
      </c>
      <c r="BI11" s="1" t="s">
        <v>3</v>
      </c>
      <c r="BJ11" s="1" t="s">
        <v>3</v>
      </c>
      <c r="BK11" s="1" t="s">
        <v>1</v>
      </c>
      <c r="BL11" s="1" t="s">
        <v>3</v>
      </c>
      <c r="BM11" s="1" t="s">
        <v>0</v>
      </c>
      <c r="BN11" s="1" t="s">
        <v>1</v>
      </c>
      <c r="BO11" s="1" t="s">
        <v>0</v>
      </c>
      <c r="BP11" s="1" t="s">
        <v>2</v>
      </c>
      <c r="BQ11" s="1" t="s">
        <v>0</v>
      </c>
      <c r="BR11" s="1" t="s">
        <v>3</v>
      </c>
      <c r="BS11" s="1" t="s">
        <v>2</v>
      </c>
      <c r="BT11" s="1" t="s">
        <v>1</v>
      </c>
      <c r="BU11" s="1" t="s">
        <v>2</v>
      </c>
      <c r="BV11" s="1" t="s">
        <v>2</v>
      </c>
      <c r="BW11" s="1" t="s">
        <v>0</v>
      </c>
      <c r="BX11" s="1" t="s">
        <v>2</v>
      </c>
      <c r="BZ11" s="1" t="s">
        <v>2</v>
      </c>
      <c r="CB11" s="1" t="s">
        <v>4</v>
      </c>
      <c r="CC11" s="1" t="s">
        <v>7</v>
      </c>
      <c r="CD11" s="1" t="s">
        <v>2</v>
      </c>
      <c r="CE11" s="1" t="s">
        <v>0</v>
      </c>
      <c r="CF11" s="1" t="s">
        <v>3</v>
      </c>
      <c r="CG11" s="1" t="s">
        <v>2</v>
      </c>
      <c r="CH11" s="1" t="s">
        <v>2</v>
      </c>
      <c r="CI11" s="1" t="s">
        <v>0</v>
      </c>
      <c r="CJ11" s="1" t="s">
        <v>1</v>
      </c>
      <c r="CK11" s="1" t="s">
        <v>2</v>
      </c>
      <c r="CL11" s="1" t="s">
        <v>3</v>
      </c>
      <c r="CM11" s="1" t="s">
        <v>0</v>
      </c>
      <c r="CN11" s="1" t="s">
        <v>3</v>
      </c>
      <c r="CO11" s="1" t="s">
        <v>2</v>
      </c>
      <c r="CP11" s="1" t="s">
        <v>1</v>
      </c>
      <c r="CQ11" s="1" t="s">
        <v>2</v>
      </c>
      <c r="CR11" s="1" t="s">
        <v>0</v>
      </c>
      <c r="CS11" s="1" t="s">
        <v>3</v>
      </c>
      <c r="CT11" s="1" t="s">
        <v>3</v>
      </c>
      <c r="CU11" s="1" t="s">
        <v>3</v>
      </c>
      <c r="CV11" s="1" t="s">
        <v>2</v>
      </c>
      <c r="CW11" s="1" t="s">
        <v>2</v>
      </c>
      <c r="CX11" s="1" t="s">
        <v>3</v>
      </c>
      <c r="CY11" s="1" t="s">
        <v>7</v>
      </c>
      <c r="CZ11" s="1" t="s">
        <v>0</v>
      </c>
      <c r="DA11" s="1" t="s">
        <v>6</v>
      </c>
      <c r="DB11" s="1" t="s">
        <v>0</v>
      </c>
      <c r="DC11" s="1" t="s">
        <v>0</v>
      </c>
      <c r="DF11" s="1" t="s">
        <v>3</v>
      </c>
      <c r="DH11" s="1" t="s">
        <v>1</v>
      </c>
      <c r="DJ11" s="1" t="s">
        <v>2</v>
      </c>
      <c r="DK11" s="1" t="s">
        <v>1</v>
      </c>
      <c r="DL11" s="1" t="s">
        <v>0</v>
      </c>
      <c r="DM11" s="1" t="s">
        <v>2</v>
      </c>
      <c r="DN11" s="1" t="s">
        <v>3</v>
      </c>
      <c r="DO11" s="1" t="s">
        <v>5</v>
      </c>
      <c r="DP11" s="1" t="s">
        <v>3</v>
      </c>
      <c r="DQ11" s="1" t="s">
        <v>3</v>
      </c>
      <c r="DR11" s="1" t="s">
        <v>0</v>
      </c>
      <c r="DS11" s="1" t="s">
        <v>8</v>
      </c>
      <c r="DT11" s="1" t="s">
        <v>6</v>
      </c>
      <c r="DU11" s="1" t="s">
        <v>3</v>
      </c>
      <c r="DV11" s="1" t="s">
        <v>0</v>
      </c>
      <c r="DW11" s="1" t="s">
        <v>2</v>
      </c>
      <c r="DX11" s="1" t="s">
        <v>2</v>
      </c>
      <c r="DY11" s="1" t="s">
        <v>3</v>
      </c>
      <c r="DZ11" s="1" t="s">
        <v>2</v>
      </c>
      <c r="EA11" s="1" t="s">
        <v>1</v>
      </c>
      <c r="EB11" s="1" t="s">
        <v>1</v>
      </c>
      <c r="EC11" s="1" t="s">
        <v>1</v>
      </c>
      <c r="ED11" s="1" t="s">
        <v>3</v>
      </c>
      <c r="EF11" s="1" t="s">
        <v>3</v>
      </c>
      <c r="EG11" s="1" t="s">
        <v>2</v>
      </c>
      <c r="EH11" s="1" t="s">
        <v>2</v>
      </c>
      <c r="EJ11" s="1" t="s">
        <v>6</v>
      </c>
      <c r="EK11" s="1" t="s">
        <v>3</v>
      </c>
      <c r="EM11" s="1" t="s">
        <v>3</v>
      </c>
      <c r="EN11" s="1" t="s">
        <v>7</v>
      </c>
      <c r="EO11" s="1" t="s">
        <v>6</v>
      </c>
      <c r="EQ11" s="1" t="s">
        <v>5</v>
      </c>
      <c r="ER11" s="1" t="s">
        <v>4</v>
      </c>
      <c r="ES11" s="1" t="s">
        <v>6</v>
      </c>
      <c r="ET11" s="1" t="s">
        <v>6</v>
      </c>
      <c r="EU11" s="1" t="s">
        <v>9</v>
      </c>
      <c r="EV11" s="1" t="s">
        <v>1</v>
      </c>
      <c r="EW11" s="1" t="s">
        <v>5</v>
      </c>
      <c r="EX11" s="1" t="s">
        <v>0</v>
      </c>
      <c r="EY11" s="1" t="s">
        <v>0</v>
      </c>
      <c r="EZ11" s="1" t="s">
        <v>3</v>
      </c>
      <c r="FE11" s="1" t="s">
        <v>2</v>
      </c>
      <c r="FG11" s="1" t="s">
        <v>2</v>
      </c>
      <c r="FH11" s="1" t="s">
        <v>1</v>
      </c>
      <c r="FI11" s="17"/>
      <c r="FJ11" s="17"/>
      <c r="FK11" s="1" t="s">
        <v>3</v>
      </c>
      <c r="FL11" s="1" t="s">
        <v>3</v>
      </c>
      <c r="FM11" s="1" t="s">
        <v>2</v>
      </c>
      <c r="FN11" s="1" t="s">
        <v>2</v>
      </c>
      <c r="FO11" s="1" t="s">
        <v>2</v>
      </c>
      <c r="FP11" s="1" t="s">
        <v>3</v>
      </c>
      <c r="FQ11" s="1" t="s">
        <v>3</v>
      </c>
      <c r="FR11" s="1" t="s">
        <v>1</v>
      </c>
      <c r="FS11" s="1" t="s">
        <v>4</v>
      </c>
      <c r="FT11" s="1" t="s">
        <v>1</v>
      </c>
      <c r="FV11" s="1" t="s">
        <v>0</v>
      </c>
      <c r="FW11" s="1" t="s">
        <v>1</v>
      </c>
      <c r="FX11" s="1" t="s">
        <v>3</v>
      </c>
      <c r="FZ11" s="1" t="s">
        <v>3</v>
      </c>
      <c r="GA11" s="1" t="s">
        <v>2</v>
      </c>
      <c r="GB11" s="1" t="s">
        <v>1</v>
      </c>
      <c r="GC11" s="1" t="s">
        <v>1</v>
      </c>
      <c r="GD11" s="1" t="s">
        <v>1</v>
      </c>
      <c r="GE11" s="1" t="s">
        <v>3</v>
      </c>
      <c r="GF11" s="1" t="s">
        <v>1</v>
      </c>
      <c r="GG11" s="1" t="s">
        <v>4</v>
      </c>
      <c r="GH11" s="1" t="s">
        <v>0</v>
      </c>
      <c r="GI11" s="1" t="s">
        <v>1</v>
      </c>
      <c r="GJ11" s="1" t="s">
        <v>1</v>
      </c>
      <c r="GK11" s="1" t="s">
        <v>2</v>
      </c>
      <c r="GL11" s="1" t="s">
        <v>1</v>
      </c>
      <c r="GM11" s="1" t="s">
        <v>3</v>
      </c>
      <c r="GN11" s="1" t="s">
        <v>1</v>
      </c>
      <c r="GO11" s="1" t="s">
        <v>2</v>
      </c>
      <c r="GP11" s="1" t="s">
        <v>3</v>
      </c>
      <c r="GQ11" s="1" t="s">
        <v>2</v>
      </c>
      <c r="GR11" s="1" t="s">
        <v>2</v>
      </c>
      <c r="GS11" s="1" t="s">
        <v>1</v>
      </c>
      <c r="GT11" s="1" t="s">
        <v>3</v>
      </c>
      <c r="GU11" s="1" t="s">
        <v>2</v>
      </c>
      <c r="GV11" s="1" t="s">
        <v>1</v>
      </c>
      <c r="GW11" s="1" t="s">
        <v>0</v>
      </c>
      <c r="GX11" s="1" t="s">
        <v>9</v>
      </c>
      <c r="GY11" s="1" t="s">
        <v>3</v>
      </c>
      <c r="GZ11" s="1" t="s">
        <v>0</v>
      </c>
      <c r="HA11" s="1" t="s">
        <v>6</v>
      </c>
      <c r="HC11" s="1" t="s">
        <v>0</v>
      </c>
      <c r="HD11" s="1" t="s">
        <v>3</v>
      </c>
      <c r="HE11" s="1" t="s">
        <v>1</v>
      </c>
      <c r="HF11" s="1" t="s">
        <v>0</v>
      </c>
      <c r="HG11" s="1" t="s">
        <v>1</v>
      </c>
      <c r="HI11" s="1" t="s">
        <v>1</v>
      </c>
      <c r="HJ11" s="1" t="s">
        <v>3</v>
      </c>
      <c r="HK11" s="1" t="s">
        <v>3</v>
      </c>
      <c r="HL11" s="1" t="s">
        <v>3</v>
      </c>
      <c r="HM11" s="1" t="s">
        <v>0</v>
      </c>
      <c r="HN11" s="1" t="s">
        <v>0</v>
      </c>
      <c r="HO11" s="1" t="s">
        <v>3</v>
      </c>
      <c r="HP11" s="1" t="s">
        <v>5</v>
      </c>
      <c r="HQ11" s="1" t="s">
        <v>1</v>
      </c>
      <c r="HR11" s="1" t="s">
        <v>3</v>
      </c>
      <c r="HS11" s="1" t="s">
        <v>2</v>
      </c>
      <c r="HT11" s="1" t="s">
        <v>6</v>
      </c>
      <c r="HU11" s="1" t="s">
        <v>0</v>
      </c>
      <c r="HV11" s="1" t="s">
        <v>3</v>
      </c>
      <c r="HW11" s="1" t="s">
        <v>0</v>
      </c>
      <c r="HX11" s="1" t="s">
        <v>3</v>
      </c>
      <c r="HY11" s="1" t="s">
        <v>1</v>
      </c>
      <c r="HZ11" s="1" t="s">
        <v>3</v>
      </c>
      <c r="IA11" s="1" t="s">
        <v>1</v>
      </c>
      <c r="IB11" s="1" t="s">
        <v>0</v>
      </c>
      <c r="IC11" s="1" t="s">
        <v>0</v>
      </c>
      <c r="ID11" s="1" t="s">
        <v>0</v>
      </c>
      <c r="IE11" s="1" t="s">
        <v>3</v>
      </c>
      <c r="IF11" s="1" t="s">
        <v>2</v>
      </c>
      <c r="IG11" s="1" t="s">
        <v>2</v>
      </c>
      <c r="IH11" s="1" t="s">
        <v>2</v>
      </c>
      <c r="II11" s="1" t="s">
        <v>3</v>
      </c>
      <c r="IJ11" s="1" t="s">
        <v>3</v>
      </c>
      <c r="IK11" s="1" t="s">
        <v>0</v>
      </c>
      <c r="IL11" s="1" t="s">
        <v>3</v>
      </c>
      <c r="IM11" s="1" t="s">
        <v>3</v>
      </c>
      <c r="IN11" s="1" t="s">
        <v>8</v>
      </c>
      <c r="IO11" s="1" t="s">
        <v>3</v>
      </c>
      <c r="IP11" s="1" t="s">
        <v>2</v>
      </c>
      <c r="IQ11" s="1" t="s">
        <v>1</v>
      </c>
      <c r="IR11" s="1" t="s">
        <v>1</v>
      </c>
      <c r="IS11" s="1" t="s">
        <v>2</v>
      </c>
      <c r="IT11" s="1" t="s">
        <v>0</v>
      </c>
      <c r="IU11" s="1" t="s">
        <v>0</v>
      </c>
      <c r="IV11" s="1" t="s">
        <v>0</v>
      </c>
      <c r="IW11" s="1" t="s">
        <v>0</v>
      </c>
      <c r="IX11" s="1" t="s">
        <v>0</v>
      </c>
      <c r="IY11" s="1" t="s">
        <v>1</v>
      </c>
      <c r="IZ11" s="1" t="s">
        <v>2</v>
      </c>
      <c r="JA11" s="1" t="s">
        <v>2</v>
      </c>
      <c r="JB11" s="1" t="s">
        <v>0</v>
      </c>
      <c r="JC11" s="1" t="s">
        <v>0</v>
      </c>
      <c r="JD11" s="1" t="s">
        <v>1</v>
      </c>
      <c r="JE11" s="1" t="s">
        <v>0</v>
      </c>
      <c r="JF11" s="1" t="s">
        <v>7</v>
      </c>
      <c r="JG11" s="1" t="s">
        <v>3</v>
      </c>
      <c r="JH11" s="1" t="s">
        <v>0</v>
      </c>
      <c r="JI11" s="1" t="s">
        <v>2</v>
      </c>
      <c r="JJ11" s="1" t="s">
        <v>0</v>
      </c>
      <c r="JK11" s="1" t="s">
        <v>6</v>
      </c>
      <c r="JL11" s="1" t="s">
        <v>3</v>
      </c>
      <c r="JM11" s="1" t="s">
        <v>3</v>
      </c>
      <c r="JN11" s="1" t="s">
        <v>3</v>
      </c>
      <c r="JO11" s="1" t="s">
        <v>0</v>
      </c>
      <c r="JP11" s="1" t="s">
        <v>0</v>
      </c>
      <c r="JQ11" s="1" t="s">
        <v>3</v>
      </c>
      <c r="JR11" s="1" t="s">
        <v>0</v>
      </c>
      <c r="JS11" s="1" t="s">
        <v>0</v>
      </c>
      <c r="JT11" s="1" t="s">
        <v>1</v>
      </c>
      <c r="JU11" s="1" t="s">
        <v>1</v>
      </c>
      <c r="JV11" s="1" t="s">
        <v>3</v>
      </c>
      <c r="JW11" s="1" t="s">
        <v>8</v>
      </c>
      <c r="JX11" s="1" t="s">
        <v>7</v>
      </c>
      <c r="JY11" s="1" t="s">
        <v>4</v>
      </c>
      <c r="JZ11" s="1" t="s">
        <v>0</v>
      </c>
      <c r="KA11" s="1" t="s">
        <v>0</v>
      </c>
      <c r="KB11" s="1" t="s">
        <v>0</v>
      </c>
      <c r="KC11" s="1" t="s">
        <v>2</v>
      </c>
      <c r="KD11" s="1" t="s">
        <v>1</v>
      </c>
      <c r="KE11" s="1" t="s">
        <v>3</v>
      </c>
      <c r="KF11" s="1" t="s">
        <v>2</v>
      </c>
      <c r="KG11" s="1" t="s">
        <v>2</v>
      </c>
      <c r="KH11" s="1" t="s">
        <v>0</v>
      </c>
      <c r="KI11" s="1" t="s">
        <v>0</v>
      </c>
      <c r="KJ11" s="1" t="s">
        <v>0</v>
      </c>
      <c r="KK11" s="1" t="s">
        <v>3</v>
      </c>
      <c r="KL11" s="1" t="s">
        <v>6</v>
      </c>
      <c r="KM11" s="1" t="s">
        <v>0</v>
      </c>
      <c r="KN11" s="1" t="s">
        <v>1</v>
      </c>
      <c r="KO11" s="1" t="s">
        <v>1</v>
      </c>
      <c r="KP11" s="1" t="s">
        <v>2</v>
      </c>
      <c r="KQ11" s="1" t="s">
        <v>5</v>
      </c>
      <c r="KR11" s="1" t="s">
        <v>0</v>
      </c>
      <c r="KS11" s="1" t="s">
        <v>3</v>
      </c>
      <c r="KT11" s="1" t="s">
        <v>2</v>
      </c>
      <c r="KU11" s="1" t="s">
        <v>1</v>
      </c>
      <c r="KV11" s="1" t="s">
        <v>1</v>
      </c>
      <c r="KW11" s="1" t="s">
        <v>4</v>
      </c>
      <c r="KX11" s="1" t="s">
        <v>1</v>
      </c>
      <c r="KY11" s="1" t="s">
        <v>1</v>
      </c>
      <c r="KZ11" s="1" t="s">
        <v>3</v>
      </c>
      <c r="LA11" s="1" t="s">
        <v>2</v>
      </c>
      <c r="LB11" s="1" t="s">
        <v>1</v>
      </c>
    </row>
    <row r="12" spans="1:314">
      <c r="FI12" s="17"/>
      <c r="FJ12" s="17"/>
    </row>
    <row r="13" spans="1:314">
      <c r="B13" s="1" t="s">
        <v>4</v>
      </c>
      <c r="C13" s="1" t="s">
        <v>4</v>
      </c>
      <c r="D13" s="1" t="s">
        <v>4</v>
      </c>
      <c r="E13" s="1" t="s">
        <v>6</v>
      </c>
      <c r="F13" s="1" t="s">
        <v>1</v>
      </c>
      <c r="G13" s="1" t="s">
        <v>7</v>
      </c>
      <c r="H13" s="1" t="s">
        <v>8</v>
      </c>
      <c r="I13" s="1" t="s">
        <v>2</v>
      </c>
      <c r="J13" s="1" t="s">
        <v>9</v>
      </c>
      <c r="K13" s="1" t="s">
        <v>5</v>
      </c>
      <c r="L13" s="1" t="s">
        <v>9</v>
      </c>
      <c r="M13" s="1" t="s">
        <v>6</v>
      </c>
      <c r="N13" s="1" t="s">
        <v>7</v>
      </c>
      <c r="O13" s="1" t="s">
        <v>5</v>
      </c>
      <c r="P13" s="1" t="s">
        <v>1</v>
      </c>
      <c r="Q13" s="1" t="s">
        <v>5</v>
      </c>
      <c r="S13" s="1" t="s">
        <v>5</v>
      </c>
      <c r="T13" s="1" t="s">
        <v>7</v>
      </c>
      <c r="U13" s="1" t="s">
        <v>6</v>
      </c>
      <c r="V13" s="1" t="s">
        <v>5</v>
      </c>
      <c r="W13" s="1" t="s">
        <v>5</v>
      </c>
      <c r="X13" s="1" t="s">
        <v>4</v>
      </c>
      <c r="Y13" s="1" t="s">
        <v>6</v>
      </c>
      <c r="Z13" s="1" t="s">
        <v>6</v>
      </c>
      <c r="AA13" s="1" t="s">
        <v>6</v>
      </c>
      <c r="AB13" s="1" t="s">
        <v>5</v>
      </c>
      <c r="AC13" s="1" t="s">
        <v>5</v>
      </c>
      <c r="AD13" s="1" t="s">
        <v>6</v>
      </c>
      <c r="AE13" s="1" t="s">
        <v>9</v>
      </c>
      <c r="AF13" s="1" t="s">
        <v>7</v>
      </c>
      <c r="AG13" s="1" t="s">
        <v>6</v>
      </c>
      <c r="AH13" s="1" t="s">
        <v>7</v>
      </c>
      <c r="AJ13" s="1" t="s">
        <v>3</v>
      </c>
      <c r="AK13" s="1" t="s">
        <v>6</v>
      </c>
      <c r="AL13" s="1" t="s">
        <v>5</v>
      </c>
      <c r="AN13" s="1" t="s">
        <v>7</v>
      </c>
      <c r="AO13" s="1" t="s">
        <v>5</v>
      </c>
      <c r="AP13" s="1" t="s">
        <v>9</v>
      </c>
      <c r="AR13" s="1" t="s">
        <v>6</v>
      </c>
      <c r="AS13" s="1" t="s">
        <v>5</v>
      </c>
      <c r="AT13" s="1" t="s">
        <v>8</v>
      </c>
      <c r="AV13" s="1" t="s">
        <v>6</v>
      </c>
      <c r="AW13" s="1" t="s">
        <v>6</v>
      </c>
      <c r="AX13" s="1" t="s">
        <v>7</v>
      </c>
      <c r="AY13" s="1" t="s">
        <v>8</v>
      </c>
      <c r="BA13" s="1" t="s">
        <v>7</v>
      </c>
      <c r="BB13" s="1" t="s">
        <v>7</v>
      </c>
      <c r="BC13" s="1" t="s">
        <v>6</v>
      </c>
      <c r="BD13" s="1" t="s">
        <v>6</v>
      </c>
      <c r="BF13" s="1" t="s">
        <v>6</v>
      </c>
      <c r="BG13" s="1" t="s">
        <v>8</v>
      </c>
      <c r="BI13" s="1" t="s">
        <v>7</v>
      </c>
      <c r="BJ13" s="1" t="s">
        <v>5</v>
      </c>
      <c r="BK13" s="1" t="s">
        <v>4</v>
      </c>
      <c r="BL13" s="1" t="s">
        <v>5</v>
      </c>
      <c r="BM13" s="1" t="s">
        <v>9</v>
      </c>
      <c r="BN13" s="1" t="s">
        <v>4</v>
      </c>
      <c r="BO13" s="1" t="s">
        <v>9</v>
      </c>
      <c r="BP13" s="1" t="s">
        <v>6</v>
      </c>
      <c r="BQ13" s="1" t="s">
        <v>5</v>
      </c>
      <c r="BR13" s="1" t="s">
        <v>7</v>
      </c>
      <c r="BS13" s="1" t="s">
        <v>6</v>
      </c>
      <c r="BT13" s="1" t="s">
        <v>4</v>
      </c>
      <c r="BU13" s="1" t="s">
        <v>6</v>
      </c>
      <c r="BV13" s="1" t="s">
        <v>6</v>
      </c>
      <c r="BW13" s="1" t="s">
        <v>5</v>
      </c>
      <c r="BX13" s="1" t="s">
        <v>9</v>
      </c>
      <c r="BZ13" s="1" t="s">
        <v>6</v>
      </c>
      <c r="CB13" s="1" t="s">
        <v>4</v>
      </c>
      <c r="CC13" s="1" t="s">
        <v>7</v>
      </c>
      <c r="CD13" s="1" t="s">
        <v>9</v>
      </c>
      <c r="CE13" s="1" t="s">
        <v>5</v>
      </c>
      <c r="CF13" s="1" t="s">
        <v>8</v>
      </c>
      <c r="CG13" s="1" t="s">
        <v>6</v>
      </c>
      <c r="CH13" s="1" t="s">
        <v>7</v>
      </c>
      <c r="CI13" s="1" t="s">
        <v>0</v>
      </c>
      <c r="CJ13" s="1" t="s">
        <v>6</v>
      </c>
      <c r="CK13" s="1" t="s">
        <v>6</v>
      </c>
      <c r="CL13" s="1" t="s">
        <v>7</v>
      </c>
      <c r="CM13" s="1" t="s">
        <v>9</v>
      </c>
      <c r="CN13" s="1" t="s">
        <v>5</v>
      </c>
      <c r="CO13" s="1" t="s">
        <v>9</v>
      </c>
      <c r="CP13" s="1" t="s">
        <v>8</v>
      </c>
      <c r="CQ13" s="1" t="s">
        <v>6</v>
      </c>
      <c r="CR13" s="1" t="s">
        <v>5</v>
      </c>
      <c r="CS13" s="1" t="s">
        <v>5</v>
      </c>
      <c r="CT13" s="1" t="s">
        <v>7</v>
      </c>
      <c r="CU13" s="1" t="s">
        <v>3</v>
      </c>
      <c r="CV13" s="1" t="s">
        <v>6</v>
      </c>
      <c r="CW13" s="1" t="s">
        <v>6</v>
      </c>
      <c r="CX13" s="1" t="s">
        <v>8</v>
      </c>
      <c r="CY13" s="1" t="s">
        <v>3</v>
      </c>
      <c r="CZ13" s="1" t="s">
        <v>9</v>
      </c>
      <c r="DA13" s="1" t="s">
        <v>6</v>
      </c>
      <c r="DB13" s="1" t="s">
        <v>5</v>
      </c>
      <c r="DC13" s="1" t="s">
        <v>9</v>
      </c>
      <c r="DF13" s="1" t="s">
        <v>5</v>
      </c>
      <c r="DH13" s="1" t="s">
        <v>4</v>
      </c>
      <c r="DJ13" s="1" t="s">
        <v>2</v>
      </c>
      <c r="DK13" s="1" t="s">
        <v>6</v>
      </c>
      <c r="DL13" s="1" t="s">
        <v>9</v>
      </c>
      <c r="DM13" s="1" t="s">
        <v>6</v>
      </c>
      <c r="DN13" s="1" t="s">
        <v>3</v>
      </c>
      <c r="DO13" s="1" t="s">
        <v>5</v>
      </c>
      <c r="DP13" s="1" t="s">
        <v>5</v>
      </c>
      <c r="DQ13" s="1" t="s">
        <v>8</v>
      </c>
      <c r="DR13" s="1" t="s">
        <v>5</v>
      </c>
      <c r="DS13" s="1" t="s">
        <v>8</v>
      </c>
      <c r="DT13" s="1" t="s">
        <v>6</v>
      </c>
      <c r="DU13" s="1" t="s">
        <v>7</v>
      </c>
      <c r="DV13" s="1" t="s">
        <v>5</v>
      </c>
      <c r="DW13" s="1" t="s">
        <v>9</v>
      </c>
      <c r="DX13" s="1" t="s">
        <v>7</v>
      </c>
      <c r="DY13" s="1" t="s">
        <v>5</v>
      </c>
      <c r="DZ13" s="1" t="s">
        <v>9</v>
      </c>
      <c r="EA13" s="1" t="s">
        <v>8</v>
      </c>
      <c r="EB13" s="1" t="s">
        <v>4</v>
      </c>
      <c r="EC13" s="1" t="s">
        <v>8</v>
      </c>
      <c r="ED13" s="1" t="s">
        <v>7</v>
      </c>
      <c r="EF13" s="1" t="s">
        <v>8</v>
      </c>
      <c r="EG13" s="1" t="s">
        <v>6</v>
      </c>
      <c r="EH13" s="1" t="s">
        <v>9</v>
      </c>
      <c r="EJ13" s="1" t="s">
        <v>2</v>
      </c>
      <c r="EK13" s="1" t="s">
        <v>5</v>
      </c>
      <c r="EM13" s="1" t="s">
        <v>3</v>
      </c>
      <c r="EN13" s="1" t="s">
        <v>3</v>
      </c>
      <c r="EO13" s="1" t="s">
        <v>2</v>
      </c>
      <c r="EQ13" s="1" t="s">
        <v>3</v>
      </c>
      <c r="ER13" s="1" t="s">
        <v>0</v>
      </c>
      <c r="ES13" s="1" t="s">
        <v>6</v>
      </c>
      <c r="ET13" s="1" t="s">
        <v>1</v>
      </c>
      <c r="EU13" s="1" t="s">
        <v>0</v>
      </c>
      <c r="EV13" s="1" t="s">
        <v>6</v>
      </c>
      <c r="EW13" s="1" t="s">
        <v>3</v>
      </c>
      <c r="EX13" s="1" t="s">
        <v>9</v>
      </c>
      <c r="EY13" s="1" t="s">
        <v>9</v>
      </c>
      <c r="EZ13" s="1" t="s">
        <v>5</v>
      </c>
      <c r="FE13" s="1" t="s">
        <v>6</v>
      </c>
      <c r="FG13" s="1" t="s">
        <v>2</v>
      </c>
      <c r="FH13" s="1" t="s">
        <v>1</v>
      </c>
      <c r="FI13" s="17"/>
      <c r="FJ13" s="17"/>
      <c r="FK13" s="1" t="s">
        <v>3</v>
      </c>
      <c r="FL13" s="1" t="s">
        <v>8</v>
      </c>
      <c r="FM13" s="1" t="s">
        <v>9</v>
      </c>
      <c r="FN13" s="1" t="s">
        <v>9</v>
      </c>
      <c r="FO13" s="1" t="s">
        <v>6</v>
      </c>
      <c r="FP13" s="1" t="s">
        <v>7</v>
      </c>
      <c r="FQ13" s="1" t="s">
        <v>7</v>
      </c>
      <c r="FR13" s="1" t="s">
        <v>6</v>
      </c>
      <c r="FS13" s="1" t="s">
        <v>0</v>
      </c>
      <c r="FT13" s="1" t="s">
        <v>6</v>
      </c>
      <c r="FV13" s="1" t="s">
        <v>5</v>
      </c>
      <c r="FW13" s="1" t="s">
        <v>4</v>
      </c>
      <c r="FX13" s="1" t="s">
        <v>5</v>
      </c>
      <c r="FZ13" s="1" t="s">
        <v>5</v>
      </c>
      <c r="GA13" s="1" t="s">
        <v>6</v>
      </c>
      <c r="GB13" s="1" t="s">
        <v>8</v>
      </c>
      <c r="GC13" s="1" t="s">
        <v>6</v>
      </c>
      <c r="GD13" s="1" t="s">
        <v>6</v>
      </c>
      <c r="GE13" s="1" t="s">
        <v>5</v>
      </c>
      <c r="GF13" s="1" t="s">
        <v>6</v>
      </c>
      <c r="GG13" s="1" t="s">
        <v>1</v>
      </c>
      <c r="GH13" s="1" t="s">
        <v>0</v>
      </c>
      <c r="GI13" s="1" t="s">
        <v>1</v>
      </c>
      <c r="GJ13" s="1" t="s">
        <v>6</v>
      </c>
      <c r="GK13" s="1" t="s">
        <v>6</v>
      </c>
      <c r="GL13" s="1" t="s">
        <v>6</v>
      </c>
      <c r="GM13" s="1" t="s">
        <v>5</v>
      </c>
      <c r="GN13" s="1" t="s">
        <v>6</v>
      </c>
      <c r="GO13" s="1" t="s">
        <v>6</v>
      </c>
      <c r="GP13" s="1" t="s">
        <v>5</v>
      </c>
      <c r="GQ13" s="1" t="s">
        <v>6</v>
      </c>
      <c r="GR13" s="1" t="s">
        <v>7</v>
      </c>
      <c r="GS13" s="1" t="s">
        <v>1</v>
      </c>
      <c r="GT13" s="1" t="s">
        <v>5</v>
      </c>
      <c r="GU13" s="1" t="s">
        <v>6</v>
      </c>
      <c r="GV13" s="1" t="s">
        <v>0</v>
      </c>
      <c r="GW13" s="1" t="s">
        <v>5</v>
      </c>
      <c r="GX13" s="1" t="s">
        <v>0</v>
      </c>
      <c r="GY13" s="1" t="s">
        <v>8</v>
      </c>
      <c r="GZ13" s="1" t="s">
        <v>5</v>
      </c>
      <c r="HA13" s="1" t="s">
        <v>1</v>
      </c>
      <c r="HC13" s="1" t="s">
        <v>5</v>
      </c>
      <c r="HD13" s="1" t="s">
        <v>5</v>
      </c>
      <c r="HE13" s="1" t="s">
        <v>6</v>
      </c>
      <c r="HF13" s="1" t="s">
        <v>5</v>
      </c>
      <c r="HG13" s="1" t="s">
        <v>6</v>
      </c>
      <c r="HI13" s="1" t="s">
        <v>6</v>
      </c>
      <c r="HJ13" s="1" t="s">
        <v>5</v>
      </c>
      <c r="HK13" s="1" t="s">
        <v>7</v>
      </c>
      <c r="HL13" s="1" t="s">
        <v>5</v>
      </c>
      <c r="HM13" s="1" t="s">
        <v>4</v>
      </c>
      <c r="HN13" s="1" t="s">
        <v>5</v>
      </c>
      <c r="HO13" s="1" t="s">
        <v>5</v>
      </c>
      <c r="HP13" s="1" t="s">
        <v>0</v>
      </c>
      <c r="HQ13" s="1" t="s">
        <v>6</v>
      </c>
      <c r="HR13" s="1" t="s">
        <v>3</v>
      </c>
      <c r="HS13" s="1" t="s">
        <v>2</v>
      </c>
      <c r="HT13" s="1" t="s">
        <v>6</v>
      </c>
      <c r="HU13" s="1" t="s">
        <v>4</v>
      </c>
      <c r="HV13" s="1" t="s">
        <v>3</v>
      </c>
      <c r="HW13" s="1" t="s">
        <v>5</v>
      </c>
      <c r="HX13" s="1" t="s">
        <v>8</v>
      </c>
      <c r="HY13" s="1" t="s">
        <v>8</v>
      </c>
      <c r="HZ13" s="1" t="s">
        <v>5</v>
      </c>
      <c r="IA13" s="1" t="s">
        <v>6</v>
      </c>
      <c r="IB13" s="1" t="s">
        <v>0</v>
      </c>
      <c r="IC13" s="1" t="s">
        <v>4</v>
      </c>
      <c r="ID13" s="1" t="s">
        <v>9</v>
      </c>
      <c r="IE13" s="1" t="s">
        <v>7</v>
      </c>
      <c r="IF13" s="1" t="s">
        <v>9</v>
      </c>
      <c r="IG13" s="1" t="s">
        <v>2</v>
      </c>
      <c r="IH13" s="1" t="s">
        <v>7</v>
      </c>
      <c r="II13" s="1" t="s">
        <v>5</v>
      </c>
      <c r="IJ13" s="1" t="s">
        <v>7</v>
      </c>
      <c r="IK13" s="1" t="s">
        <v>5</v>
      </c>
      <c r="IL13" s="1" t="s">
        <v>3</v>
      </c>
      <c r="IM13" s="1" t="s">
        <v>5</v>
      </c>
      <c r="IN13" s="1" t="s">
        <v>3</v>
      </c>
      <c r="IO13" s="1" t="s">
        <v>3</v>
      </c>
      <c r="IP13" s="1" t="s">
        <v>2</v>
      </c>
      <c r="IQ13" s="1" t="s">
        <v>1</v>
      </c>
      <c r="IR13" s="1" t="s">
        <v>1</v>
      </c>
      <c r="IS13" s="1" t="s">
        <v>7</v>
      </c>
      <c r="IT13" s="1" t="s">
        <v>0</v>
      </c>
      <c r="IU13" s="1" t="s">
        <v>5</v>
      </c>
      <c r="IV13" s="1" t="s">
        <v>0</v>
      </c>
      <c r="IW13" s="1" t="s">
        <v>5</v>
      </c>
      <c r="IX13" s="1" t="s">
        <v>0</v>
      </c>
      <c r="IY13" s="1" t="s">
        <v>1</v>
      </c>
      <c r="IZ13" s="1" t="s">
        <v>2</v>
      </c>
      <c r="JA13" s="1" t="s">
        <v>6</v>
      </c>
      <c r="JB13" s="1" t="s">
        <v>0</v>
      </c>
      <c r="JC13" s="1" t="s">
        <v>4</v>
      </c>
      <c r="JD13" s="1" t="s">
        <v>6</v>
      </c>
      <c r="JE13" s="1" t="s">
        <v>5</v>
      </c>
      <c r="JF13" s="1" t="s">
        <v>7</v>
      </c>
      <c r="JG13" s="1" t="s">
        <v>3</v>
      </c>
      <c r="JH13" s="1" t="s">
        <v>5</v>
      </c>
      <c r="JI13" s="1" t="s">
        <v>9</v>
      </c>
      <c r="JJ13" s="1" t="s">
        <v>5</v>
      </c>
      <c r="JK13" s="1" t="s">
        <v>1</v>
      </c>
      <c r="JL13" s="1" t="s">
        <v>5</v>
      </c>
      <c r="JM13" s="1" t="s">
        <v>7</v>
      </c>
      <c r="JN13" s="1" t="s">
        <v>5</v>
      </c>
      <c r="JO13" s="1" t="s">
        <v>5</v>
      </c>
      <c r="JP13" s="1" t="s">
        <v>5</v>
      </c>
      <c r="JQ13" s="1" t="s">
        <v>5</v>
      </c>
      <c r="JR13" s="1" t="s">
        <v>5</v>
      </c>
      <c r="JS13" s="1" t="s">
        <v>5</v>
      </c>
      <c r="JT13" s="1" t="s">
        <v>1</v>
      </c>
      <c r="JU13" s="1" t="s">
        <v>6</v>
      </c>
      <c r="JV13" s="1" t="s">
        <v>3</v>
      </c>
      <c r="JW13" s="1" t="s">
        <v>3</v>
      </c>
      <c r="JX13" s="1" t="s">
        <v>2</v>
      </c>
      <c r="JY13" s="1" t="s">
        <v>0</v>
      </c>
      <c r="JZ13" s="1" t="s">
        <v>0</v>
      </c>
      <c r="KA13" s="1" t="s">
        <v>0</v>
      </c>
      <c r="KB13" s="1" t="s">
        <v>0</v>
      </c>
      <c r="KC13" s="1" t="s">
        <v>2</v>
      </c>
      <c r="KD13" s="1" t="s">
        <v>1</v>
      </c>
      <c r="KE13" s="1" t="s">
        <v>3</v>
      </c>
      <c r="KF13" s="1" t="s">
        <v>2</v>
      </c>
      <c r="KG13" s="1" t="s">
        <v>2</v>
      </c>
      <c r="KH13" s="1" t="s">
        <v>0</v>
      </c>
      <c r="KI13" s="1" t="s">
        <v>5</v>
      </c>
      <c r="KJ13" s="1" t="s">
        <v>0</v>
      </c>
      <c r="KK13" s="1" t="s">
        <v>3</v>
      </c>
      <c r="KL13" s="1" t="s">
        <v>1</v>
      </c>
      <c r="KM13" s="1" t="s">
        <v>2</v>
      </c>
      <c r="KN13" s="1" t="s">
        <v>1</v>
      </c>
      <c r="KO13" s="1" t="s">
        <v>1</v>
      </c>
      <c r="KP13" s="1" t="s">
        <v>2</v>
      </c>
      <c r="KQ13" s="1" t="s">
        <v>3</v>
      </c>
      <c r="KR13" s="1" t="s">
        <v>5</v>
      </c>
      <c r="KS13" s="1" t="s">
        <v>5</v>
      </c>
      <c r="KT13" s="1" t="s">
        <v>9</v>
      </c>
      <c r="KU13" s="1" t="s">
        <v>6</v>
      </c>
      <c r="KV13" s="1" t="s">
        <v>6</v>
      </c>
      <c r="KW13" s="1" t="s">
        <v>1</v>
      </c>
      <c r="KX13" s="1" t="s">
        <v>1</v>
      </c>
      <c r="KY13" s="1" t="s">
        <v>6</v>
      </c>
      <c r="KZ13" s="1" t="s">
        <v>5</v>
      </c>
      <c r="LA13" s="1" t="s">
        <v>7</v>
      </c>
      <c r="LB13" s="1" t="s">
        <v>8</v>
      </c>
    </row>
    <row r="14" spans="1:314">
      <c r="B14" s="1" t="s">
        <v>4</v>
      </c>
      <c r="C14" s="1" t="s">
        <v>4</v>
      </c>
      <c r="D14" s="1" t="s">
        <v>4</v>
      </c>
      <c r="E14" s="1" t="s">
        <v>6</v>
      </c>
      <c r="F14" s="1" t="s">
        <v>1</v>
      </c>
      <c r="G14" s="1" t="s">
        <v>7</v>
      </c>
      <c r="H14" s="1" t="s">
        <v>8</v>
      </c>
      <c r="I14" s="1" t="s">
        <v>2</v>
      </c>
      <c r="J14" s="1" t="s">
        <v>9</v>
      </c>
      <c r="K14" s="1" t="s">
        <v>5</v>
      </c>
      <c r="L14" s="1" t="s">
        <v>0</v>
      </c>
      <c r="M14" s="1" t="s">
        <v>6</v>
      </c>
      <c r="N14" s="1" t="s">
        <v>7</v>
      </c>
      <c r="O14" s="1" t="s">
        <v>5</v>
      </c>
      <c r="P14" s="1" t="s">
        <v>4</v>
      </c>
      <c r="Q14" s="1" t="s">
        <v>5</v>
      </c>
      <c r="S14" s="1" t="s">
        <v>5</v>
      </c>
      <c r="T14" s="1" t="s">
        <v>7</v>
      </c>
      <c r="U14" s="1" t="s">
        <v>6</v>
      </c>
      <c r="V14" s="1" t="s">
        <v>5</v>
      </c>
      <c r="W14" s="1" t="s">
        <v>5</v>
      </c>
      <c r="X14" s="1" t="s">
        <v>4</v>
      </c>
      <c r="Y14" s="1" t="s">
        <v>6</v>
      </c>
      <c r="Z14" s="1" t="s">
        <v>6</v>
      </c>
      <c r="AA14" s="1" t="s">
        <v>6</v>
      </c>
      <c r="AB14" s="1" t="s">
        <v>5</v>
      </c>
      <c r="AC14" s="1" t="s">
        <v>5</v>
      </c>
      <c r="AD14" s="1" t="s">
        <v>6</v>
      </c>
      <c r="AE14" s="1" t="s">
        <v>9</v>
      </c>
      <c r="AF14" s="1" t="s">
        <v>7</v>
      </c>
      <c r="AG14" s="1" t="s">
        <v>6</v>
      </c>
      <c r="AH14" s="1" t="s">
        <v>7</v>
      </c>
      <c r="AJ14" s="1" t="s">
        <v>7</v>
      </c>
      <c r="AK14" s="1" t="s">
        <v>6</v>
      </c>
      <c r="AL14" s="1" t="s">
        <v>5</v>
      </c>
      <c r="AN14" s="1" t="s">
        <v>7</v>
      </c>
      <c r="AO14" s="1" t="s">
        <v>5</v>
      </c>
      <c r="AP14" s="1" t="s">
        <v>9</v>
      </c>
      <c r="AR14" s="1" t="s">
        <v>6</v>
      </c>
      <c r="AS14" s="1" t="s">
        <v>5</v>
      </c>
      <c r="AT14" s="1" t="s">
        <v>8</v>
      </c>
      <c r="AV14" s="1" t="s">
        <v>6</v>
      </c>
      <c r="AW14" s="1" t="s">
        <v>6</v>
      </c>
      <c r="AX14" s="1" t="s">
        <v>7</v>
      </c>
      <c r="AY14" s="1" t="s">
        <v>8</v>
      </c>
      <c r="BA14" s="1" t="s">
        <v>7</v>
      </c>
      <c r="BB14" s="1" t="s">
        <v>7</v>
      </c>
      <c r="BC14" s="1" t="s">
        <v>6</v>
      </c>
      <c r="BD14" s="1" t="s">
        <v>6</v>
      </c>
      <c r="BF14" s="1" t="s">
        <v>6</v>
      </c>
      <c r="BG14" s="1" t="s">
        <v>8</v>
      </c>
      <c r="BI14" s="1" t="s">
        <v>7</v>
      </c>
      <c r="BJ14" s="1" t="s">
        <v>5</v>
      </c>
      <c r="BK14" s="1" t="s">
        <v>4</v>
      </c>
      <c r="BL14" s="1" t="s">
        <v>5</v>
      </c>
      <c r="BM14" s="1" t="s">
        <v>9</v>
      </c>
      <c r="BN14" s="1" t="s">
        <v>4</v>
      </c>
      <c r="BO14" s="1" t="s">
        <v>9</v>
      </c>
      <c r="BP14" s="1" t="s">
        <v>6</v>
      </c>
      <c r="BQ14" s="1" t="s">
        <v>5</v>
      </c>
      <c r="BR14" s="1" t="s">
        <v>7</v>
      </c>
      <c r="BS14" s="1" t="s">
        <v>6</v>
      </c>
      <c r="BT14" s="1" t="s">
        <v>4</v>
      </c>
      <c r="BU14" s="1" t="s">
        <v>6</v>
      </c>
      <c r="BV14" s="1" t="s">
        <v>6</v>
      </c>
      <c r="BW14" s="1" t="s">
        <v>5</v>
      </c>
      <c r="BX14" s="1" t="s">
        <v>9</v>
      </c>
      <c r="BZ14" s="1" t="s">
        <v>6</v>
      </c>
      <c r="CB14" s="1" t="s">
        <v>4</v>
      </c>
      <c r="CC14" s="1" t="s">
        <v>3</v>
      </c>
      <c r="CD14" s="1" t="s">
        <v>9</v>
      </c>
      <c r="CE14" s="1" t="s">
        <v>5</v>
      </c>
      <c r="CF14" s="1" t="s">
        <v>8</v>
      </c>
      <c r="CG14" s="1" t="s">
        <v>6</v>
      </c>
      <c r="CH14" s="1" t="s">
        <v>7</v>
      </c>
      <c r="CI14" s="1" t="s">
        <v>0</v>
      </c>
      <c r="CJ14" s="1" t="s">
        <v>6</v>
      </c>
      <c r="CK14" s="1" t="s">
        <v>6</v>
      </c>
      <c r="CL14" s="1" t="s">
        <v>7</v>
      </c>
      <c r="CM14" s="1" t="s">
        <v>9</v>
      </c>
      <c r="CN14" s="1" t="s">
        <v>5</v>
      </c>
      <c r="CO14" s="1" t="s">
        <v>9</v>
      </c>
      <c r="CP14" s="1" t="s">
        <v>8</v>
      </c>
      <c r="CQ14" s="1" t="s">
        <v>6</v>
      </c>
      <c r="CR14" s="1" t="s">
        <v>5</v>
      </c>
      <c r="CS14" s="1" t="s">
        <v>5</v>
      </c>
      <c r="CT14" s="1" t="s">
        <v>7</v>
      </c>
      <c r="CU14" s="1" t="s">
        <v>3</v>
      </c>
      <c r="CV14" s="1" t="s">
        <v>6</v>
      </c>
      <c r="CW14" s="1" t="s">
        <v>6</v>
      </c>
      <c r="CX14" s="1" t="s">
        <v>8</v>
      </c>
      <c r="CY14" s="1" t="s">
        <v>3</v>
      </c>
      <c r="CZ14" s="1" t="s">
        <v>9</v>
      </c>
      <c r="DA14" s="1" t="s">
        <v>6</v>
      </c>
      <c r="DB14" s="1" t="s">
        <v>5</v>
      </c>
      <c r="DC14" s="1" t="s">
        <v>9</v>
      </c>
      <c r="DF14" s="1" t="s">
        <v>5</v>
      </c>
      <c r="DH14" s="1" t="s">
        <v>4</v>
      </c>
      <c r="DJ14" s="1" t="s">
        <v>9</v>
      </c>
      <c r="DK14" s="1" t="s">
        <v>6</v>
      </c>
      <c r="DL14" s="1" t="s">
        <v>9</v>
      </c>
      <c r="DM14" s="1" t="s">
        <v>6</v>
      </c>
      <c r="DN14" s="1" t="s">
        <v>3</v>
      </c>
      <c r="DO14" s="1" t="s">
        <v>0</v>
      </c>
      <c r="DP14" s="1" t="s">
        <v>3</v>
      </c>
      <c r="DQ14" s="1" t="s">
        <v>3</v>
      </c>
      <c r="DR14" s="1" t="s">
        <v>0</v>
      </c>
      <c r="DS14" s="1" t="s">
        <v>8</v>
      </c>
      <c r="DT14" s="1" t="s">
        <v>6</v>
      </c>
      <c r="DU14" s="1" t="s">
        <v>7</v>
      </c>
      <c r="DV14" s="1" t="s">
        <v>5</v>
      </c>
      <c r="DW14" s="1" t="s">
        <v>9</v>
      </c>
      <c r="DX14" s="1" t="s">
        <v>7</v>
      </c>
      <c r="DY14" s="1" t="s">
        <v>5</v>
      </c>
      <c r="DZ14" s="1" t="s">
        <v>9</v>
      </c>
      <c r="EA14" s="1" t="s">
        <v>8</v>
      </c>
      <c r="EB14" s="1" t="s">
        <v>4</v>
      </c>
      <c r="EC14" s="1" t="s">
        <v>8</v>
      </c>
      <c r="ED14" s="1" t="s">
        <v>7</v>
      </c>
      <c r="EF14" s="1" t="s">
        <v>8</v>
      </c>
      <c r="EG14" s="1" t="s">
        <v>6</v>
      </c>
      <c r="EH14" s="1" t="s">
        <v>9</v>
      </c>
      <c r="EJ14" s="1" t="s">
        <v>2</v>
      </c>
      <c r="EK14" s="1" t="s">
        <v>5</v>
      </c>
      <c r="EM14" s="1" t="s">
        <v>3</v>
      </c>
      <c r="EN14" s="1" t="s">
        <v>3</v>
      </c>
      <c r="EO14" s="1" t="s">
        <v>2</v>
      </c>
      <c r="EQ14" s="1" t="s">
        <v>3</v>
      </c>
      <c r="ER14" s="1" t="s">
        <v>0</v>
      </c>
      <c r="ES14" s="1" t="s">
        <v>6</v>
      </c>
      <c r="ET14" s="1" t="s">
        <v>1</v>
      </c>
      <c r="EU14" s="1" t="s">
        <v>0</v>
      </c>
      <c r="EV14" s="1" t="s">
        <v>6</v>
      </c>
      <c r="EW14" s="1" t="s">
        <v>3</v>
      </c>
      <c r="EX14" s="1" t="s">
        <v>9</v>
      </c>
      <c r="EY14" s="1" t="s">
        <v>9</v>
      </c>
      <c r="EZ14" s="1" t="s">
        <v>5</v>
      </c>
      <c r="FE14" s="1" t="s">
        <v>6</v>
      </c>
      <c r="FG14" s="1" t="s">
        <v>7</v>
      </c>
      <c r="FH14" s="1" t="s">
        <v>1</v>
      </c>
      <c r="FI14" s="17"/>
      <c r="FJ14" s="17"/>
      <c r="FK14" s="1" t="s">
        <v>3</v>
      </c>
      <c r="FL14" s="1" t="s">
        <v>8</v>
      </c>
      <c r="FM14" s="1" t="s">
        <v>2</v>
      </c>
      <c r="FN14" s="1" t="s">
        <v>9</v>
      </c>
      <c r="FO14" s="1" t="s">
        <v>6</v>
      </c>
      <c r="FP14" s="1" t="s">
        <v>7</v>
      </c>
      <c r="FQ14" s="1" t="s">
        <v>7</v>
      </c>
      <c r="FR14" s="1" t="s">
        <v>6</v>
      </c>
      <c r="FS14" s="1" t="s">
        <v>4</v>
      </c>
      <c r="FT14" s="1" t="s">
        <v>6</v>
      </c>
      <c r="FV14" s="1" t="s">
        <v>5</v>
      </c>
      <c r="FW14" s="1" t="s">
        <v>4</v>
      </c>
      <c r="FX14" s="1" t="s">
        <v>5</v>
      </c>
      <c r="FZ14" s="1" t="s">
        <v>5</v>
      </c>
      <c r="GA14" s="1" t="s">
        <v>6</v>
      </c>
      <c r="GB14" s="1" t="s">
        <v>8</v>
      </c>
      <c r="GC14" s="1" t="s">
        <v>6</v>
      </c>
      <c r="GD14" s="1" t="s">
        <v>6</v>
      </c>
      <c r="GE14" s="1" t="s">
        <v>3</v>
      </c>
      <c r="GF14" s="1" t="s">
        <v>6</v>
      </c>
      <c r="GG14" s="1" t="s">
        <v>1</v>
      </c>
      <c r="GH14" s="1" t="s">
        <v>0</v>
      </c>
      <c r="GI14" s="1" t="s">
        <v>1</v>
      </c>
      <c r="GJ14" s="1" t="s">
        <v>6</v>
      </c>
      <c r="GK14" s="1" t="s">
        <v>6</v>
      </c>
      <c r="GL14" s="1" t="s">
        <v>6</v>
      </c>
      <c r="GM14" s="1" t="s">
        <v>5</v>
      </c>
      <c r="GN14" s="1" t="s">
        <v>6</v>
      </c>
      <c r="GO14" s="1" t="s">
        <v>6</v>
      </c>
      <c r="GP14" s="1" t="s">
        <v>5</v>
      </c>
      <c r="GQ14" s="1" t="s">
        <v>6</v>
      </c>
      <c r="GR14" s="1" t="s">
        <v>7</v>
      </c>
      <c r="GS14" s="1" t="s">
        <v>1</v>
      </c>
      <c r="GT14" s="1" t="s">
        <v>5</v>
      </c>
      <c r="GU14" s="1" t="s">
        <v>6</v>
      </c>
      <c r="GV14" s="1" t="s">
        <v>0</v>
      </c>
      <c r="GW14" s="1" t="s">
        <v>5</v>
      </c>
      <c r="GX14" s="1" t="s">
        <v>0</v>
      </c>
      <c r="GY14" s="1" t="s">
        <v>8</v>
      </c>
      <c r="GZ14" s="1" t="s">
        <v>5</v>
      </c>
      <c r="HA14" s="1" t="s">
        <v>1</v>
      </c>
      <c r="HC14" s="1" t="s">
        <v>5</v>
      </c>
      <c r="HD14" s="1" t="s">
        <v>5</v>
      </c>
      <c r="HE14" s="1" t="s">
        <v>6</v>
      </c>
      <c r="HF14" s="1" t="s">
        <v>5</v>
      </c>
      <c r="HG14" s="1" t="s">
        <v>6</v>
      </c>
      <c r="HI14" s="1" t="s">
        <v>6</v>
      </c>
      <c r="HJ14" s="1" t="s">
        <v>5</v>
      </c>
      <c r="HK14" s="1" t="s">
        <v>7</v>
      </c>
      <c r="HL14" s="1" t="s">
        <v>5</v>
      </c>
      <c r="HM14" s="1" t="s">
        <v>4</v>
      </c>
      <c r="HN14" s="1" t="s">
        <v>5</v>
      </c>
      <c r="HO14" s="1" t="s">
        <v>5</v>
      </c>
      <c r="HP14" s="1" t="s">
        <v>0</v>
      </c>
      <c r="HQ14" s="1" t="s">
        <v>6</v>
      </c>
      <c r="HR14" s="1" t="s">
        <v>3</v>
      </c>
      <c r="HS14" s="1" t="s">
        <v>2</v>
      </c>
      <c r="HT14" s="1" t="s">
        <v>6</v>
      </c>
      <c r="HU14" s="1" t="s">
        <v>4</v>
      </c>
      <c r="HV14" s="1" t="s">
        <v>0</v>
      </c>
      <c r="HW14" s="1" t="s">
        <v>5</v>
      </c>
      <c r="HX14" s="1" t="s">
        <v>8</v>
      </c>
      <c r="HY14" s="1" t="s">
        <v>8</v>
      </c>
      <c r="HZ14" s="1" t="s">
        <v>5</v>
      </c>
      <c r="IA14" s="1" t="s">
        <v>6</v>
      </c>
      <c r="IB14" s="1" t="s">
        <v>0</v>
      </c>
      <c r="IC14" s="1" t="s">
        <v>4</v>
      </c>
      <c r="ID14" s="1" t="s">
        <v>9</v>
      </c>
      <c r="IE14" s="1" t="s">
        <v>7</v>
      </c>
      <c r="IF14" s="1" t="s">
        <v>9</v>
      </c>
      <c r="IG14" s="1" t="s">
        <v>2</v>
      </c>
      <c r="IH14" s="1" t="s">
        <v>7</v>
      </c>
      <c r="II14" s="1" t="s">
        <v>5</v>
      </c>
      <c r="IJ14" s="1" t="s">
        <v>7</v>
      </c>
      <c r="IK14" s="1" t="s">
        <v>5</v>
      </c>
      <c r="IL14" s="1" t="s">
        <v>3</v>
      </c>
      <c r="IM14" s="1" t="s">
        <v>3</v>
      </c>
      <c r="IN14" s="1" t="s">
        <v>3</v>
      </c>
      <c r="IO14" s="1" t="s">
        <v>5</v>
      </c>
      <c r="IP14" s="1" t="s">
        <v>7</v>
      </c>
      <c r="IQ14" s="1" t="s">
        <v>6</v>
      </c>
      <c r="IR14" s="1" t="s">
        <v>4</v>
      </c>
      <c r="IS14" s="1" t="s">
        <v>7</v>
      </c>
      <c r="IT14" s="1" t="s">
        <v>9</v>
      </c>
      <c r="IU14" s="1" t="s">
        <v>5</v>
      </c>
      <c r="IV14" s="1" t="s">
        <v>5</v>
      </c>
      <c r="IW14" s="1" t="s">
        <v>5</v>
      </c>
      <c r="IX14" s="1" t="s">
        <v>4</v>
      </c>
      <c r="IY14" s="1" t="s">
        <v>1</v>
      </c>
      <c r="IZ14" s="1" t="s">
        <v>2</v>
      </c>
      <c r="JA14" s="1" t="s">
        <v>6</v>
      </c>
      <c r="JB14" s="1" t="s">
        <v>0</v>
      </c>
      <c r="JC14" s="1" t="s">
        <v>4</v>
      </c>
      <c r="JD14" s="1" t="s">
        <v>6</v>
      </c>
      <c r="JE14" s="1" t="s">
        <v>5</v>
      </c>
      <c r="JF14" s="1" t="s">
        <v>7</v>
      </c>
      <c r="JG14" s="1" t="s">
        <v>3</v>
      </c>
      <c r="JH14" s="1" t="s">
        <v>5</v>
      </c>
      <c r="JI14" s="1" t="s">
        <v>9</v>
      </c>
      <c r="JJ14" s="1" t="s">
        <v>5</v>
      </c>
      <c r="JK14" s="1" t="s">
        <v>1</v>
      </c>
      <c r="JL14" s="1" t="s">
        <v>5</v>
      </c>
      <c r="JM14" s="1" t="s">
        <v>7</v>
      </c>
      <c r="JN14" s="1" t="s">
        <v>5</v>
      </c>
      <c r="JO14" s="1" t="s">
        <v>5</v>
      </c>
      <c r="JP14" s="1" t="s">
        <v>0</v>
      </c>
      <c r="JQ14" s="1" t="s">
        <v>3</v>
      </c>
      <c r="JR14" s="1" t="s">
        <v>0</v>
      </c>
      <c r="JS14" s="1" t="s">
        <v>0</v>
      </c>
      <c r="JT14" s="1" t="s">
        <v>1</v>
      </c>
      <c r="JU14" s="1" t="s">
        <v>6</v>
      </c>
      <c r="JV14" s="1" t="s">
        <v>3</v>
      </c>
      <c r="JW14" s="1" t="s">
        <v>3</v>
      </c>
      <c r="JX14" s="1" t="s">
        <v>2</v>
      </c>
      <c r="JY14" s="1" t="s">
        <v>0</v>
      </c>
      <c r="JZ14" s="1" t="s">
        <v>0</v>
      </c>
      <c r="KA14" s="1" t="s">
        <v>0</v>
      </c>
      <c r="KB14" s="1" t="s">
        <v>0</v>
      </c>
      <c r="KC14" s="1" t="s">
        <v>2</v>
      </c>
      <c r="KD14" s="1" t="s">
        <v>1</v>
      </c>
      <c r="KE14" s="1" t="s">
        <v>3</v>
      </c>
      <c r="KF14" s="1" t="s">
        <v>2</v>
      </c>
      <c r="KG14" s="1" t="s">
        <v>2</v>
      </c>
      <c r="KH14" s="1" t="s">
        <v>0</v>
      </c>
      <c r="KI14" s="1" t="s">
        <v>5</v>
      </c>
      <c r="KJ14" s="1" t="s">
        <v>0</v>
      </c>
      <c r="KK14" s="1" t="s">
        <v>3</v>
      </c>
      <c r="KL14" s="1" t="s">
        <v>2</v>
      </c>
      <c r="KM14" s="1" t="s">
        <v>0</v>
      </c>
      <c r="KN14" s="1" t="s">
        <v>1</v>
      </c>
      <c r="KO14" s="1" t="s">
        <v>1</v>
      </c>
      <c r="KP14" s="1" t="s">
        <v>2</v>
      </c>
      <c r="KQ14" s="1" t="s">
        <v>3</v>
      </c>
      <c r="KR14" s="1" t="s">
        <v>5</v>
      </c>
      <c r="KS14" s="1" t="s">
        <v>5</v>
      </c>
      <c r="KT14" s="1" t="s">
        <v>9</v>
      </c>
      <c r="KU14" s="1" t="s">
        <v>6</v>
      </c>
      <c r="KV14" s="1" t="s">
        <v>6</v>
      </c>
      <c r="KW14" s="1" t="s">
        <v>0</v>
      </c>
      <c r="KX14" s="1" t="s">
        <v>0</v>
      </c>
      <c r="KY14" s="1" t="s">
        <v>6</v>
      </c>
      <c r="KZ14" s="1" t="s">
        <v>5</v>
      </c>
      <c r="LA14" s="1" t="s">
        <v>7</v>
      </c>
      <c r="LB14" s="1" t="s">
        <v>8</v>
      </c>
    </row>
    <row r="15" spans="1:314">
      <c r="B15" s="1" t="s">
        <v>4</v>
      </c>
      <c r="C15" s="1" t="s">
        <v>4</v>
      </c>
      <c r="D15" s="1" t="s">
        <v>4</v>
      </c>
      <c r="E15" s="1" t="s">
        <v>6</v>
      </c>
      <c r="F15" s="1" t="s">
        <v>1</v>
      </c>
      <c r="G15" s="1" t="s">
        <v>7</v>
      </c>
      <c r="H15" s="1" t="s">
        <v>8</v>
      </c>
      <c r="I15" s="1" t="s">
        <v>2</v>
      </c>
      <c r="J15" s="1" t="s">
        <v>9</v>
      </c>
      <c r="K15" s="1" t="s">
        <v>5</v>
      </c>
      <c r="L15" s="1" t="s">
        <v>0</v>
      </c>
      <c r="M15" s="1" t="s">
        <v>6</v>
      </c>
      <c r="N15" s="1" t="s">
        <v>7</v>
      </c>
      <c r="O15" s="1" t="s">
        <v>5</v>
      </c>
      <c r="P15" s="1" t="s">
        <v>4</v>
      </c>
      <c r="Q15" s="1" t="s">
        <v>5</v>
      </c>
      <c r="S15" s="1" t="s">
        <v>5</v>
      </c>
      <c r="T15" s="1" t="s">
        <v>7</v>
      </c>
      <c r="U15" s="1" t="s">
        <v>6</v>
      </c>
      <c r="V15" s="1" t="s">
        <v>5</v>
      </c>
      <c r="W15" s="1" t="s">
        <v>5</v>
      </c>
      <c r="X15" s="1" t="s">
        <v>4</v>
      </c>
      <c r="Y15" s="1" t="s">
        <v>6</v>
      </c>
      <c r="Z15" s="1" t="s">
        <v>6</v>
      </c>
      <c r="AA15" s="1" t="s">
        <v>6</v>
      </c>
      <c r="AB15" s="1" t="s">
        <v>5</v>
      </c>
      <c r="AC15" s="1" t="s">
        <v>5</v>
      </c>
      <c r="AD15" s="1" t="s">
        <v>6</v>
      </c>
      <c r="AE15" s="1" t="s">
        <v>9</v>
      </c>
      <c r="AF15" s="1" t="s">
        <v>7</v>
      </c>
      <c r="AG15" s="1" t="s">
        <v>6</v>
      </c>
      <c r="AH15" s="1" t="s">
        <v>7</v>
      </c>
      <c r="AJ15" s="1" t="s">
        <v>7</v>
      </c>
      <c r="AK15" s="1" t="s">
        <v>6</v>
      </c>
      <c r="AL15" s="1" t="s">
        <v>5</v>
      </c>
      <c r="AN15" s="1" t="s">
        <v>7</v>
      </c>
      <c r="AO15" s="1" t="s">
        <v>5</v>
      </c>
      <c r="AP15" s="1" t="s">
        <v>9</v>
      </c>
      <c r="AR15" s="1" t="s">
        <v>6</v>
      </c>
      <c r="AS15" s="1" t="s">
        <v>5</v>
      </c>
      <c r="AT15" s="1" t="s">
        <v>8</v>
      </c>
      <c r="AV15" s="1" t="s">
        <v>6</v>
      </c>
      <c r="AW15" s="1" t="s">
        <v>6</v>
      </c>
      <c r="AX15" s="1" t="s">
        <v>7</v>
      </c>
      <c r="AY15" s="1" t="s">
        <v>8</v>
      </c>
      <c r="BA15" s="1" t="s">
        <v>7</v>
      </c>
      <c r="BB15" s="1" t="s">
        <v>7</v>
      </c>
      <c r="BC15" s="1" t="s">
        <v>6</v>
      </c>
      <c r="BD15" s="1" t="s">
        <v>6</v>
      </c>
      <c r="BF15" s="1" t="s">
        <v>6</v>
      </c>
      <c r="BG15" s="1" t="s">
        <v>8</v>
      </c>
      <c r="BI15" s="1" t="s">
        <v>7</v>
      </c>
      <c r="BJ15" s="1" t="s">
        <v>5</v>
      </c>
      <c r="BK15" s="1" t="s">
        <v>4</v>
      </c>
      <c r="BL15" s="1" t="s">
        <v>5</v>
      </c>
      <c r="BM15" s="1" t="s">
        <v>9</v>
      </c>
      <c r="BN15" s="1" t="s">
        <v>4</v>
      </c>
      <c r="BO15" s="1" t="s">
        <v>9</v>
      </c>
      <c r="BP15" s="1" t="s">
        <v>6</v>
      </c>
      <c r="BQ15" s="1" t="s">
        <v>5</v>
      </c>
      <c r="BR15" s="1" t="s">
        <v>7</v>
      </c>
      <c r="BS15" s="1" t="s">
        <v>6</v>
      </c>
      <c r="BT15" s="1" t="s">
        <v>4</v>
      </c>
      <c r="BU15" s="1" t="s">
        <v>6</v>
      </c>
      <c r="BV15" s="1" t="s">
        <v>6</v>
      </c>
      <c r="BW15" s="1" t="s">
        <v>5</v>
      </c>
      <c r="BX15" s="1" t="s">
        <v>9</v>
      </c>
      <c r="BZ15" s="1" t="s">
        <v>6</v>
      </c>
      <c r="CB15" s="1" t="s">
        <v>4</v>
      </c>
      <c r="CC15" s="1" t="s">
        <v>3</v>
      </c>
      <c r="CD15" s="1" t="s">
        <v>9</v>
      </c>
      <c r="CE15" s="1" t="s">
        <v>5</v>
      </c>
      <c r="CF15" s="1" t="s">
        <v>8</v>
      </c>
      <c r="CG15" s="1" t="s">
        <v>6</v>
      </c>
      <c r="CH15" s="1" t="s">
        <v>7</v>
      </c>
      <c r="CI15" s="1" t="s">
        <v>5</v>
      </c>
      <c r="CJ15" s="1" t="s">
        <v>6</v>
      </c>
      <c r="CK15" s="1" t="s">
        <v>6</v>
      </c>
      <c r="CL15" s="1" t="s">
        <v>7</v>
      </c>
      <c r="CM15" s="1" t="s">
        <v>9</v>
      </c>
      <c r="CN15" s="1" t="s">
        <v>5</v>
      </c>
      <c r="CO15" s="1" t="s">
        <v>9</v>
      </c>
      <c r="CP15" s="1" t="s">
        <v>8</v>
      </c>
      <c r="CQ15" s="1" t="s">
        <v>6</v>
      </c>
      <c r="CR15" s="1" t="s">
        <v>5</v>
      </c>
      <c r="CS15" s="1" t="s">
        <v>5</v>
      </c>
      <c r="CT15" s="1" t="s">
        <v>7</v>
      </c>
      <c r="CU15" s="1" t="s">
        <v>3</v>
      </c>
      <c r="CV15" s="1" t="s">
        <v>6</v>
      </c>
      <c r="CW15" s="1" t="s">
        <v>6</v>
      </c>
      <c r="CX15" s="1" t="s">
        <v>8</v>
      </c>
      <c r="CY15" s="1" t="s">
        <v>3</v>
      </c>
      <c r="CZ15" s="1" t="s">
        <v>9</v>
      </c>
      <c r="DA15" s="1" t="s">
        <v>6</v>
      </c>
      <c r="DB15" s="1" t="s">
        <v>5</v>
      </c>
      <c r="DC15" s="1" t="s">
        <v>9</v>
      </c>
      <c r="DF15" s="1" t="s">
        <v>3</v>
      </c>
      <c r="DH15" s="1" t="s">
        <v>4</v>
      </c>
      <c r="DJ15" s="1" t="s">
        <v>9</v>
      </c>
      <c r="DK15" s="1" t="s">
        <v>6</v>
      </c>
      <c r="DL15" s="1" t="s">
        <v>9</v>
      </c>
      <c r="DM15" s="1" t="s">
        <v>6</v>
      </c>
      <c r="DN15" s="1" t="s">
        <v>3</v>
      </c>
      <c r="DO15" s="1" t="s">
        <v>0</v>
      </c>
      <c r="DP15" s="1" t="s">
        <v>3</v>
      </c>
      <c r="DQ15" s="1" t="s">
        <v>3</v>
      </c>
      <c r="DR15" s="1" t="s">
        <v>0</v>
      </c>
      <c r="DS15" s="1" t="s">
        <v>8</v>
      </c>
      <c r="DT15" s="1" t="s">
        <v>6</v>
      </c>
      <c r="DU15" s="1" t="s">
        <v>7</v>
      </c>
      <c r="DV15" s="1" t="s">
        <v>5</v>
      </c>
      <c r="DW15" s="1" t="s">
        <v>9</v>
      </c>
      <c r="DX15" s="1" t="s">
        <v>7</v>
      </c>
      <c r="DY15" s="1" t="s">
        <v>5</v>
      </c>
      <c r="DZ15" s="1" t="s">
        <v>9</v>
      </c>
      <c r="EA15" s="1" t="s">
        <v>8</v>
      </c>
      <c r="EB15" s="1" t="s">
        <v>4</v>
      </c>
      <c r="EC15" s="1" t="s">
        <v>8</v>
      </c>
      <c r="ED15" s="1" t="s">
        <v>7</v>
      </c>
      <c r="EF15" s="1" t="s">
        <v>8</v>
      </c>
      <c r="EG15" s="1" t="s">
        <v>6</v>
      </c>
      <c r="EH15" s="1" t="s">
        <v>9</v>
      </c>
      <c r="EJ15" s="1" t="s">
        <v>2</v>
      </c>
      <c r="EK15" s="1" t="s">
        <v>5</v>
      </c>
      <c r="EM15" s="1" t="s">
        <v>3</v>
      </c>
      <c r="EN15" s="1" t="s">
        <v>3</v>
      </c>
      <c r="EO15" s="1" t="s">
        <v>2</v>
      </c>
      <c r="EQ15" s="1" t="s">
        <v>3</v>
      </c>
      <c r="ER15" s="1" t="s">
        <v>0</v>
      </c>
      <c r="ES15" s="1" t="s">
        <v>6</v>
      </c>
      <c r="ET15" s="1" t="s">
        <v>1</v>
      </c>
      <c r="EU15" s="1" t="s">
        <v>0</v>
      </c>
      <c r="EV15" s="1" t="s">
        <v>6</v>
      </c>
      <c r="EW15" s="1" t="s">
        <v>3</v>
      </c>
      <c r="EX15" s="1" t="s">
        <v>9</v>
      </c>
      <c r="EY15" s="1" t="s">
        <v>9</v>
      </c>
      <c r="EZ15" s="1" t="s">
        <v>5</v>
      </c>
      <c r="FE15" s="1" t="s">
        <v>6</v>
      </c>
      <c r="FG15" s="1" t="s">
        <v>7</v>
      </c>
      <c r="FH15" s="1" t="s">
        <v>1</v>
      </c>
      <c r="FI15" s="17"/>
      <c r="FJ15" s="17"/>
      <c r="FK15" s="1" t="s">
        <v>3</v>
      </c>
      <c r="FL15" s="1" t="s">
        <v>8</v>
      </c>
      <c r="FM15" s="1" t="s">
        <v>2</v>
      </c>
      <c r="FN15" s="1" t="s">
        <v>9</v>
      </c>
      <c r="FO15" s="1" t="s">
        <v>6</v>
      </c>
      <c r="FP15" s="1" t="s">
        <v>7</v>
      </c>
      <c r="FQ15" s="1" t="s">
        <v>7</v>
      </c>
      <c r="FR15" s="1" t="s">
        <v>6</v>
      </c>
      <c r="FS15" s="1" t="s">
        <v>4</v>
      </c>
      <c r="FT15" s="1" t="s">
        <v>6</v>
      </c>
      <c r="FV15" s="1" t="s">
        <v>5</v>
      </c>
      <c r="FW15" s="1" t="s">
        <v>4</v>
      </c>
      <c r="FX15" s="1" t="s">
        <v>5</v>
      </c>
      <c r="FZ15" s="1" t="s">
        <v>5</v>
      </c>
      <c r="GA15" s="1" t="s">
        <v>6</v>
      </c>
      <c r="GB15" s="1" t="s">
        <v>8</v>
      </c>
      <c r="GC15" s="1" t="s">
        <v>6</v>
      </c>
      <c r="GD15" s="1" t="s">
        <v>6</v>
      </c>
      <c r="GE15" s="1" t="s">
        <v>3</v>
      </c>
      <c r="GF15" s="1" t="s">
        <v>6</v>
      </c>
      <c r="GG15" s="1" t="s">
        <v>1</v>
      </c>
      <c r="GH15" s="1" t="s">
        <v>0</v>
      </c>
      <c r="GI15" s="1" t="s">
        <v>1</v>
      </c>
      <c r="GJ15" s="1" t="s">
        <v>6</v>
      </c>
      <c r="GK15" s="1" t="s">
        <v>6</v>
      </c>
      <c r="GL15" s="1" t="s">
        <v>6</v>
      </c>
      <c r="GM15" s="1" t="s">
        <v>5</v>
      </c>
      <c r="GN15" s="1" t="s">
        <v>6</v>
      </c>
      <c r="GO15" s="1" t="s">
        <v>6</v>
      </c>
      <c r="GP15" s="1" t="s">
        <v>5</v>
      </c>
      <c r="GQ15" s="1" t="s">
        <v>6</v>
      </c>
      <c r="GR15" s="1" t="s">
        <v>7</v>
      </c>
      <c r="GS15" s="1" t="s">
        <v>1</v>
      </c>
      <c r="GT15" s="1" t="s">
        <v>5</v>
      </c>
      <c r="GU15" s="1" t="s">
        <v>6</v>
      </c>
      <c r="GV15" s="1" t="s">
        <v>0</v>
      </c>
      <c r="GW15" s="1" t="s">
        <v>5</v>
      </c>
      <c r="GX15" s="1" t="s">
        <v>0</v>
      </c>
      <c r="GY15" s="1" t="s">
        <v>8</v>
      </c>
      <c r="GZ15" s="1" t="s">
        <v>5</v>
      </c>
      <c r="HA15" s="1" t="s">
        <v>1</v>
      </c>
      <c r="HC15" s="1" t="s">
        <v>5</v>
      </c>
      <c r="HD15" s="1" t="s">
        <v>5</v>
      </c>
      <c r="HE15" s="1" t="s">
        <v>6</v>
      </c>
      <c r="HF15" s="1" t="s">
        <v>5</v>
      </c>
      <c r="HG15" s="1" t="s">
        <v>6</v>
      </c>
      <c r="HI15" s="1" t="s">
        <v>6</v>
      </c>
      <c r="HJ15" s="1" t="s">
        <v>5</v>
      </c>
      <c r="HK15" s="1" t="s">
        <v>7</v>
      </c>
      <c r="HL15" s="1" t="s">
        <v>5</v>
      </c>
      <c r="HM15" s="1" t="s">
        <v>4</v>
      </c>
      <c r="HN15" s="1" t="s">
        <v>5</v>
      </c>
      <c r="HO15" s="1" t="s">
        <v>5</v>
      </c>
      <c r="HP15" s="1" t="s">
        <v>0</v>
      </c>
      <c r="HQ15" s="1" t="s">
        <v>6</v>
      </c>
      <c r="HR15" s="1" t="s">
        <v>3</v>
      </c>
      <c r="HS15" s="1" t="s">
        <v>2</v>
      </c>
      <c r="HT15" s="1" t="s">
        <v>6</v>
      </c>
      <c r="HU15" s="1" t="s">
        <v>4</v>
      </c>
      <c r="HV15" s="1" t="s">
        <v>0</v>
      </c>
      <c r="HW15" s="1" t="s">
        <v>5</v>
      </c>
      <c r="HX15" s="1" t="s">
        <v>8</v>
      </c>
      <c r="HY15" s="1" t="s">
        <v>8</v>
      </c>
      <c r="HZ15" s="1" t="s">
        <v>5</v>
      </c>
      <c r="IA15" s="1" t="s">
        <v>6</v>
      </c>
      <c r="IB15" s="1" t="s">
        <v>0</v>
      </c>
      <c r="IC15" s="1" t="s">
        <v>4</v>
      </c>
      <c r="ID15" s="1" t="s">
        <v>9</v>
      </c>
      <c r="IE15" s="1" t="s">
        <v>7</v>
      </c>
      <c r="IF15" s="1" t="s">
        <v>9</v>
      </c>
      <c r="IG15" s="1" t="s">
        <v>2</v>
      </c>
      <c r="IH15" s="1" t="s">
        <v>7</v>
      </c>
      <c r="II15" s="1" t="s">
        <v>5</v>
      </c>
      <c r="IJ15" s="1" t="s">
        <v>7</v>
      </c>
      <c r="IK15" s="1" t="s">
        <v>5</v>
      </c>
      <c r="IL15" s="1" t="s">
        <v>3</v>
      </c>
      <c r="IM15" s="1" t="s">
        <v>5</v>
      </c>
      <c r="IN15" s="1" t="s">
        <v>3</v>
      </c>
      <c r="IO15" s="1" t="s">
        <v>3</v>
      </c>
      <c r="IP15" s="1" t="s">
        <v>2</v>
      </c>
      <c r="IQ15" s="1" t="s">
        <v>1</v>
      </c>
      <c r="IR15" s="1" t="s">
        <v>1</v>
      </c>
      <c r="IS15" s="1" t="s">
        <v>7</v>
      </c>
      <c r="IT15" s="1" t="s">
        <v>0</v>
      </c>
      <c r="IU15" s="1" t="s">
        <v>5</v>
      </c>
      <c r="IV15" s="1" t="s">
        <v>0</v>
      </c>
      <c r="IW15" s="1" t="s">
        <v>5</v>
      </c>
      <c r="IX15" s="1" t="s">
        <v>0</v>
      </c>
      <c r="IY15" s="1" t="s">
        <v>1</v>
      </c>
      <c r="IZ15" s="1" t="s">
        <v>6</v>
      </c>
      <c r="JA15" s="1" t="s">
        <v>6</v>
      </c>
      <c r="JB15" s="1" t="s">
        <v>0</v>
      </c>
      <c r="JC15" s="1" t="s">
        <v>4</v>
      </c>
      <c r="JD15" s="1" t="s">
        <v>6</v>
      </c>
      <c r="JE15" s="1" t="s">
        <v>5</v>
      </c>
      <c r="JF15" s="1" t="s">
        <v>7</v>
      </c>
      <c r="JG15" s="1" t="s">
        <v>3</v>
      </c>
      <c r="JH15" s="1" t="s">
        <v>5</v>
      </c>
      <c r="JI15" s="1" t="s">
        <v>9</v>
      </c>
      <c r="JJ15" s="1" t="s">
        <v>5</v>
      </c>
      <c r="JK15" s="1" t="s">
        <v>1</v>
      </c>
      <c r="JL15" s="1" t="s">
        <v>5</v>
      </c>
      <c r="JM15" s="1" t="s">
        <v>7</v>
      </c>
      <c r="JN15" s="1" t="s">
        <v>5</v>
      </c>
      <c r="JO15" s="1" t="s">
        <v>5</v>
      </c>
      <c r="JP15" s="1" t="s">
        <v>5</v>
      </c>
      <c r="JQ15" s="1" t="s">
        <v>5</v>
      </c>
      <c r="JR15" s="1" t="s">
        <v>5</v>
      </c>
      <c r="JS15" s="1" t="s">
        <v>5</v>
      </c>
      <c r="JT15" s="1" t="s">
        <v>1</v>
      </c>
      <c r="JU15" s="1" t="s">
        <v>6</v>
      </c>
      <c r="JV15" s="1" t="s">
        <v>3</v>
      </c>
      <c r="JW15" s="1" t="s">
        <v>3</v>
      </c>
      <c r="JX15" s="1" t="s">
        <v>2</v>
      </c>
      <c r="JY15" s="1" t="s">
        <v>0</v>
      </c>
      <c r="JZ15" s="1" t="s">
        <v>0</v>
      </c>
      <c r="KA15" s="1" t="s">
        <v>0</v>
      </c>
      <c r="KB15" s="1" t="s">
        <v>0</v>
      </c>
      <c r="KC15" s="1" t="s">
        <v>2</v>
      </c>
      <c r="KD15" s="1" t="s">
        <v>1</v>
      </c>
      <c r="KE15" s="1" t="s">
        <v>3</v>
      </c>
      <c r="KF15" s="1" t="s">
        <v>2</v>
      </c>
      <c r="KG15" s="1" t="s">
        <v>2</v>
      </c>
      <c r="KH15" s="1" t="s">
        <v>0</v>
      </c>
      <c r="KI15" s="1" t="s">
        <v>0</v>
      </c>
      <c r="KJ15" s="1" t="s">
        <v>0</v>
      </c>
      <c r="KK15" s="1" t="s">
        <v>3</v>
      </c>
      <c r="KL15" s="1" t="s">
        <v>2</v>
      </c>
      <c r="KM15" s="1" t="s">
        <v>0</v>
      </c>
      <c r="KN15" s="1" t="s">
        <v>1</v>
      </c>
      <c r="KO15" s="1" t="s">
        <v>1</v>
      </c>
      <c r="KP15" s="1" t="s">
        <v>2</v>
      </c>
      <c r="KQ15" s="1" t="s">
        <v>3</v>
      </c>
      <c r="KR15" s="1" t="s">
        <v>5</v>
      </c>
      <c r="KS15" s="1" t="s">
        <v>5</v>
      </c>
      <c r="KT15" s="1" t="s">
        <v>9</v>
      </c>
      <c r="KU15" s="1" t="s">
        <v>6</v>
      </c>
      <c r="KV15" s="1" t="s">
        <v>6</v>
      </c>
      <c r="KW15" s="1" t="s">
        <v>0</v>
      </c>
      <c r="KX15" s="1" t="s">
        <v>0</v>
      </c>
      <c r="KY15" s="1" t="s">
        <v>6</v>
      </c>
      <c r="KZ15" s="1" t="s">
        <v>5</v>
      </c>
      <c r="LA15" s="1" t="s">
        <v>7</v>
      </c>
      <c r="LB15" s="1" t="s">
        <v>8</v>
      </c>
    </row>
    <row r="16" spans="1:314">
      <c r="B16" s="1" t="s">
        <v>4</v>
      </c>
      <c r="C16" s="1" t="s">
        <v>4</v>
      </c>
      <c r="D16" s="1" t="s">
        <v>4</v>
      </c>
      <c r="E16" s="1" t="s">
        <v>6</v>
      </c>
      <c r="F16" s="1" t="s">
        <v>1</v>
      </c>
      <c r="G16" s="1" t="s">
        <v>7</v>
      </c>
      <c r="H16" s="1" t="s">
        <v>1</v>
      </c>
      <c r="I16" s="1" t="s">
        <v>2</v>
      </c>
      <c r="J16" s="1" t="s">
        <v>2</v>
      </c>
      <c r="K16" s="1" t="s">
        <v>5</v>
      </c>
      <c r="L16" s="1" t="s">
        <v>0</v>
      </c>
      <c r="M16" s="1" t="s">
        <v>6</v>
      </c>
      <c r="N16" s="1" t="s">
        <v>7</v>
      </c>
      <c r="O16" s="1" t="s">
        <v>5</v>
      </c>
      <c r="P16" s="1" t="s">
        <v>1</v>
      </c>
      <c r="Q16" s="1" t="s">
        <v>5</v>
      </c>
      <c r="S16" s="1" t="s">
        <v>5</v>
      </c>
      <c r="T16" s="1" t="s">
        <v>7</v>
      </c>
      <c r="U16" s="1" t="s">
        <v>6</v>
      </c>
      <c r="V16" s="1" t="s">
        <v>5</v>
      </c>
      <c r="W16" s="1" t="s">
        <v>5</v>
      </c>
      <c r="X16" s="1" t="s">
        <v>4</v>
      </c>
      <c r="Y16" s="1" t="s">
        <v>6</v>
      </c>
      <c r="Z16" s="1" t="s">
        <v>6</v>
      </c>
      <c r="AA16" s="1" t="s">
        <v>6</v>
      </c>
      <c r="AB16" s="1" t="s">
        <v>5</v>
      </c>
      <c r="AC16" s="1" t="s">
        <v>5</v>
      </c>
      <c r="AD16" s="1" t="s">
        <v>6</v>
      </c>
      <c r="AE16" s="1" t="s">
        <v>9</v>
      </c>
      <c r="AF16" s="1" t="s">
        <v>7</v>
      </c>
      <c r="AG16" s="1" t="s">
        <v>6</v>
      </c>
      <c r="AH16" s="1" t="s">
        <v>7</v>
      </c>
      <c r="AJ16" s="1" t="s">
        <v>3</v>
      </c>
      <c r="AK16" s="1" t="s">
        <v>6</v>
      </c>
      <c r="AL16" s="1" t="s">
        <v>5</v>
      </c>
      <c r="AN16" s="1" t="s">
        <v>7</v>
      </c>
      <c r="AO16" s="1" t="s">
        <v>3</v>
      </c>
      <c r="AP16" s="1" t="s">
        <v>0</v>
      </c>
      <c r="AR16" s="1" t="s">
        <v>6</v>
      </c>
      <c r="AS16" s="1" t="s">
        <v>5</v>
      </c>
      <c r="AT16" s="1" t="s">
        <v>8</v>
      </c>
      <c r="AV16" s="1" t="s">
        <v>6</v>
      </c>
      <c r="AW16" s="1" t="s">
        <v>6</v>
      </c>
      <c r="AX16" s="1" t="s">
        <v>7</v>
      </c>
      <c r="AY16" s="1" t="s">
        <v>8</v>
      </c>
      <c r="BA16" s="1" t="s">
        <v>7</v>
      </c>
      <c r="BB16" s="1" t="s">
        <v>7</v>
      </c>
      <c r="BC16" s="1" t="s">
        <v>6</v>
      </c>
      <c r="BD16" s="1" t="s">
        <v>6</v>
      </c>
      <c r="BF16" s="1" t="s">
        <v>6</v>
      </c>
      <c r="BG16" s="1" t="s">
        <v>8</v>
      </c>
      <c r="BI16" s="1" t="s">
        <v>7</v>
      </c>
      <c r="BJ16" s="1" t="s">
        <v>5</v>
      </c>
      <c r="BK16" s="1" t="s">
        <v>4</v>
      </c>
      <c r="BL16" s="1" t="s">
        <v>5</v>
      </c>
      <c r="BM16" s="1" t="s">
        <v>9</v>
      </c>
      <c r="BN16" s="1" t="s">
        <v>4</v>
      </c>
      <c r="BO16" s="1" t="s">
        <v>9</v>
      </c>
      <c r="BP16" s="1" t="s">
        <v>6</v>
      </c>
      <c r="BQ16" s="1" t="s">
        <v>5</v>
      </c>
      <c r="BR16" s="1" t="s">
        <v>7</v>
      </c>
      <c r="BS16" s="1" t="s">
        <v>6</v>
      </c>
      <c r="BT16" s="1" t="s">
        <v>4</v>
      </c>
      <c r="BU16" s="1" t="s">
        <v>6</v>
      </c>
      <c r="BV16" s="1" t="s">
        <v>6</v>
      </c>
      <c r="BW16" s="1" t="s">
        <v>5</v>
      </c>
      <c r="BX16" s="1" t="s">
        <v>9</v>
      </c>
      <c r="BZ16" s="1" t="s">
        <v>6</v>
      </c>
      <c r="CB16" s="1" t="s">
        <v>4</v>
      </c>
      <c r="CC16" s="1" t="s">
        <v>7</v>
      </c>
      <c r="CD16" s="1" t="s">
        <v>9</v>
      </c>
      <c r="CE16" s="1" t="s">
        <v>5</v>
      </c>
      <c r="CF16" s="1" t="s">
        <v>8</v>
      </c>
      <c r="CG16" s="1" t="s">
        <v>6</v>
      </c>
      <c r="CH16" s="1" t="s">
        <v>7</v>
      </c>
      <c r="CI16" s="1" t="s">
        <v>0</v>
      </c>
      <c r="CJ16" s="1" t="s">
        <v>6</v>
      </c>
      <c r="CK16" s="1" t="s">
        <v>6</v>
      </c>
      <c r="CL16" s="1" t="s">
        <v>7</v>
      </c>
      <c r="CM16" s="1" t="s">
        <v>9</v>
      </c>
      <c r="CN16" s="1" t="s">
        <v>5</v>
      </c>
      <c r="CO16" s="1" t="s">
        <v>9</v>
      </c>
      <c r="CP16" s="1" t="s">
        <v>8</v>
      </c>
      <c r="CQ16" s="1" t="s">
        <v>6</v>
      </c>
      <c r="CR16" s="1" t="s">
        <v>5</v>
      </c>
      <c r="CS16" s="1" t="s">
        <v>5</v>
      </c>
      <c r="CT16" s="1" t="s">
        <v>7</v>
      </c>
      <c r="CU16" s="1" t="s">
        <v>3</v>
      </c>
      <c r="CV16" s="1" t="s">
        <v>6</v>
      </c>
      <c r="CW16" s="1" t="s">
        <v>6</v>
      </c>
      <c r="CX16" s="1" t="s">
        <v>8</v>
      </c>
      <c r="CY16" s="1" t="s">
        <v>3</v>
      </c>
      <c r="CZ16" s="1" t="s">
        <v>9</v>
      </c>
      <c r="DA16" s="1" t="s">
        <v>6</v>
      </c>
      <c r="DB16" s="1" t="s">
        <v>5</v>
      </c>
      <c r="DC16" s="1" t="s">
        <v>9</v>
      </c>
      <c r="DF16" s="1" t="s">
        <v>3</v>
      </c>
      <c r="DH16" s="1" t="s">
        <v>4</v>
      </c>
      <c r="DJ16" s="1" t="s">
        <v>2</v>
      </c>
      <c r="DK16" s="1" t="s">
        <v>6</v>
      </c>
      <c r="DL16" s="1" t="s">
        <v>9</v>
      </c>
      <c r="DM16" s="1" t="s">
        <v>6</v>
      </c>
      <c r="DN16" s="1" t="s">
        <v>5</v>
      </c>
      <c r="DO16" s="1" t="s">
        <v>0</v>
      </c>
      <c r="DP16" s="1" t="s">
        <v>3</v>
      </c>
      <c r="DQ16" s="1" t="s">
        <v>3</v>
      </c>
      <c r="DR16" s="1" t="s">
        <v>0</v>
      </c>
      <c r="DS16" s="1" t="s">
        <v>8</v>
      </c>
      <c r="DT16" s="1" t="s">
        <v>6</v>
      </c>
      <c r="DU16" s="1" t="s">
        <v>7</v>
      </c>
      <c r="DV16" s="1" t="s">
        <v>5</v>
      </c>
      <c r="DW16" s="1" t="s">
        <v>9</v>
      </c>
      <c r="DX16" s="1" t="s">
        <v>7</v>
      </c>
      <c r="DY16" s="1" t="s">
        <v>5</v>
      </c>
      <c r="DZ16" s="1" t="s">
        <v>9</v>
      </c>
      <c r="EA16" s="1" t="s">
        <v>8</v>
      </c>
      <c r="EB16" s="1" t="s">
        <v>4</v>
      </c>
      <c r="EC16" s="1" t="s">
        <v>8</v>
      </c>
      <c r="ED16" s="1" t="s">
        <v>7</v>
      </c>
      <c r="EF16" s="1" t="s">
        <v>8</v>
      </c>
      <c r="EG16" s="1" t="s">
        <v>6</v>
      </c>
      <c r="EH16" s="1" t="s">
        <v>9</v>
      </c>
      <c r="EJ16" s="1" t="s">
        <v>2</v>
      </c>
      <c r="EK16" s="1" t="s">
        <v>5</v>
      </c>
      <c r="EM16" s="1" t="s">
        <v>3</v>
      </c>
      <c r="EN16" s="1" t="s">
        <v>3</v>
      </c>
      <c r="EO16" s="1" t="s">
        <v>2</v>
      </c>
      <c r="EQ16" s="1" t="s">
        <v>3</v>
      </c>
      <c r="ER16" s="1" t="s">
        <v>0</v>
      </c>
      <c r="ES16" s="1" t="s">
        <v>6</v>
      </c>
      <c r="ET16" s="1" t="s">
        <v>1</v>
      </c>
      <c r="EU16" s="1" t="s">
        <v>0</v>
      </c>
      <c r="EV16" s="1" t="s">
        <v>6</v>
      </c>
      <c r="EW16" s="1" t="s">
        <v>3</v>
      </c>
      <c r="EX16" s="1" t="s">
        <v>9</v>
      </c>
      <c r="EY16" s="1" t="s">
        <v>9</v>
      </c>
      <c r="EZ16" s="1" t="s">
        <v>5</v>
      </c>
      <c r="FE16" s="1" t="s">
        <v>6</v>
      </c>
      <c r="FG16" s="1" t="s">
        <v>2</v>
      </c>
      <c r="FH16" s="1" t="s">
        <v>1</v>
      </c>
      <c r="FI16" s="17"/>
      <c r="FJ16" s="17"/>
      <c r="FK16" s="1" t="s">
        <v>3</v>
      </c>
      <c r="FL16" s="1" t="s">
        <v>8</v>
      </c>
      <c r="FM16" s="1" t="s">
        <v>2</v>
      </c>
      <c r="FN16" s="1" t="s">
        <v>9</v>
      </c>
      <c r="FO16" s="1" t="s">
        <v>6</v>
      </c>
      <c r="FP16" s="1" t="s">
        <v>7</v>
      </c>
      <c r="FQ16" s="1" t="s">
        <v>7</v>
      </c>
      <c r="FR16" s="1" t="s">
        <v>6</v>
      </c>
      <c r="FS16" s="1" t="s">
        <v>0</v>
      </c>
      <c r="FT16" s="1" t="s">
        <v>6</v>
      </c>
      <c r="FV16" s="1" t="s">
        <v>5</v>
      </c>
      <c r="FW16" s="1" t="s">
        <v>4</v>
      </c>
      <c r="FX16" s="1" t="s">
        <v>5</v>
      </c>
      <c r="FZ16" s="1" t="s">
        <v>5</v>
      </c>
      <c r="GA16" s="1" t="s">
        <v>6</v>
      </c>
      <c r="GB16" s="1" t="s">
        <v>8</v>
      </c>
      <c r="GC16" s="1" t="s">
        <v>6</v>
      </c>
      <c r="GD16" s="1" t="s">
        <v>6</v>
      </c>
      <c r="GE16" s="1" t="s">
        <v>3</v>
      </c>
      <c r="GF16" s="1" t="s">
        <v>6</v>
      </c>
      <c r="GG16" s="1" t="s">
        <v>1</v>
      </c>
      <c r="GH16" s="1" t="s">
        <v>0</v>
      </c>
      <c r="GI16" s="1" t="s">
        <v>1</v>
      </c>
      <c r="GJ16" s="1" t="s">
        <v>6</v>
      </c>
      <c r="GK16" s="1" t="s">
        <v>6</v>
      </c>
      <c r="GL16" s="1" t="s">
        <v>6</v>
      </c>
      <c r="GM16" s="1" t="s">
        <v>5</v>
      </c>
      <c r="GN16" s="1" t="s">
        <v>6</v>
      </c>
      <c r="GO16" s="1" t="s">
        <v>6</v>
      </c>
      <c r="GP16" s="1" t="s">
        <v>5</v>
      </c>
      <c r="GQ16" s="1" t="s">
        <v>6</v>
      </c>
      <c r="GR16" s="1" t="s">
        <v>7</v>
      </c>
      <c r="GS16" s="1" t="s">
        <v>1</v>
      </c>
      <c r="GT16" s="1" t="s">
        <v>5</v>
      </c>
      <c r="GU16" s="1" t="s">
        <v>6</v>
      </c>
      <c r="GV16" s="1" t="s">
        <v>0</v>
      </c>
      <c r="GW16" s="1" t="s">
        <v>5</v>
      </c>
      <c r="GX16" s="1" t="s">
        <v>0</v>
      </c>
      <c r="GY16" s="1" t="s">
        <v>8</v>
      </c>
      <c r="GZ16" s="1" t="s">
        <v>5</v>
      </c>
      <c r="HA16" s="1" t="s">
        <v>1</v>
      </c>
      <c r="HC16" s="1" t="s">
        <v>5</v>
      </c>
      <c r="HD16" s="1" t="s">
        <v>5</v>
      </c>
      <c r="HE16" s="1" t="s">
        <v>6</v>
      </c>
      <c r="HF16" s="1" t="s">
        <v>5</v>
      </c>
      <c r="HG16" s="1" t="s">
        <v>6</v>
      </c>
      <c r="HI16" s="1" t="s">
        <v>6</v>
      </c>
      <c r="HJ16" s="1" t="s">
        <v>5</v>
      </c>
      <c r="HK16" s="1" t="s">
        <v>7</v>
      </c>
      <c r="HL16" s="1" t="s">
        <v>5</v>
      </c>
      <c r="HM16" s="1" t="s">
        <v>4</v>
      </c>
      <c r="HN16" s="1" t="s">
        <v>5</v>
      </c>
      <c r="HO16" s="1" t="s">
        <v>5</v>
      </c>
      <c r="HP16" s="1" t="s">
        <v>0</v>
      </c>
      <c r="HQ16" s="1" t="s">
        <v>6</v>
      </c>
      <c r="HR16" s="1" t="s">
        <v>3</v>
      </c>
      <c r="HS16" s="1" t="s">
        <v>2</v>
      </c>
      <c r="HT16" s="1" t="s">
        <v>6</v>
      </c>
      <c r="HU16" s="1" t="s">
        <v>4</v>
      </c>
      <c r="HV16" s="1" t="s">
        <v>3</v>
      </c>
      <c r="HW16" s="1" t="s">
        <v>5</v>
      </c>
      <c r="HX16" s="1" t="s">
        <v>8</v>
      </c>
      <c r="HY16" s="1" t="s">
        <v>8</v>
      </c>
      <c r="HZ16" s="1" t="s">
        <v>5</v>
      </c>
      <c r="IA16" s="1" t="s">
        <v>6</v>
      </c>
      <c r="IB16" s="1" t="s">
        <v>0</v>
      </c>
      <c r="IC16" s="1" t="s">
        <v>4</v>
      </c>
      <c r="ID16" s="1" t="s">
        <v>9</v>
      </c>
      <c r="IE16" s="1" t="s">
        <v>7</v>
      </c>
      <c r="IF16" s="1" t="s">
        <v>9</v>
      </c>
      <c r="IG16" s="1" t="s">
        <v>2</v>
      </c>
      <c r="IH16" s="1" t="s">
        <v>7</v>
      </c>
      <c r="II16" s="1" t="s">
        <v>5</v>
      </c>
      <c r="IJ16" s="1" t="s">
        <v>7</v>
      </c>
      <c r="IK16" s="1" t="s">
        <v>5</v>
      </c>
      <c r="IL16" s="1" t="s">
        <v>3</v>
      </c>
      <c r="IM16" s="1" t="s">
        <v>5</v>
      </c>
      <c r="IN16" s="1" t="s">
        <v>8</v>
      </c>
      <c r="IO16" s="1" t="s">
        <v>3</v>
      </c>
      <c r="IP16" s="1" t="s">
        <v>2</v>
      </c>
      <c r="IQ16" s="1" t="s">
        <v>1</v>
      </c>
      <c r="IR16" s="1" t="s">
        <v>1</v>
      </c>
      <c r="IS16" s="1" t="s">
        <v>7</v>
      </c>
      <c r="IT16" s="1" t="s">
        <v>0</v>
      </c>
      <c r="IU16" s="1" t="s">
        <v>5</v>
      </c>
      <c r="IV16" s="1" t="s">
        <v>0</v>
      </c>
      <c r="IW16" s="1" t="s">
        <v>5</v>
      </c>
      <c r="IX16" s="1" t="s">
        <v>0</v>
      </c>
      <c r="IY16" s="1" t="s">
        <v>1</v>
      </c>
      <c r="IZ16" s="1" t="s">
        <v>2</v>
      </c>
      <c r="JA16" s="1" t="s">
        <v>6</v>
      </c>
      <c r="JB16" s="1" t="s">
        <v>0</v>
      </c>
      <c r="JC16" s="1" t="s">
        <v>4</v>
      </c>
      <c r="JD16" s="1" t="s">
        <v>6</v>
      </c>
      <c r="JE16" s="1" t="s">
        <v>5</v>
      </c>
      <c r="JF16" s="1" t="s">
        <v>7</v>
      </c>
      <c r="JG16" s="1" t="s">
        <v>5</v>
      </c>
      <c r="JH16" s="1" t="s">
        <v>5</v>
      </c>
      <c r="JI16" s="1" t="s">
        <v>9</v>
      </c>
      <c r="JJ16" s="1" t="s">
        <v>5</v>
      </c>
      <c r="JK16" s="1" t="s">
        <v>1</v>
      </c>
      <c r="JL16" s="1" t="s">
        <v>5</v>
      </c>
      <c r="JM16" s="1" t="s">
        <v>7</v>
      </c>
      <c r="JN16" s="1" t="s">
        <v>5</v>
      </c>
      <c r="JO16" s="1" t="s">
        <v>5</v>
      </c>
      <c r="JP16" s="1" t="s">
        <v>5</v>
      </c>
      <c r="JQ16" s="1" t="s">
        <v>5</v>
      </c>
      <c r="JR16" s="1" t="s">
        <v>5</v>
      </c>
      <c r="JS16" s="1" t="s">
        <v>5</v>
      </c>
      <c r="JT16" s="1" t="s">
        <v>1</v>
      </c>
      <c r="JU16" s="1" t="s">
        <v>6</v>
      </c>
      <c r="JV16" s="1" t="s">
        <v>3</v>
      </c>
      <c r="JW16" s="1" t="s">
        <v>3</v>
      </c>
      <c r="JX16" s="1" t="s">
        <v>2</v>
      </c>
      <c r="JY16" s="1" t="s">
        <v>0</v>
      </c>
      <c r="JZ16" s="1" t="s">
        <v>0</v>
      </c>
      <c r="KA16" s="1" t="s">
        <v>0</v>
      </c>
      <c r="KB16" s="1" t="s">
        <v>0</v>
      </c>
      <c r="KC16" s="1" t="s">
        <v>2</v>
      </c>
      <c r="KD16" s="1" t="s">
        <v>1</v>
      </c>
      <c r="KE16" s="1" t="s">
        <v>3</v>
      </c>
      <c r="KF16" s="1" t="s">
        <v>2</v>
      </c>
      <c r="KG16" s="1" t="s">
        <v>2</v>
      </c>
      <c r="KH16" s="1" t="s">
        <v>0</v>
      </c>
      <c r="KI16" s="1" t="s">
        <v>0</v>
      </c>
      <c r="KJ16" s="1" t="s">
        <v>0</v>
      </c>
      <c r="KK16" s="1" t="s">
        <v>3</v>
      </c>
      <c r="KL16" s="1" t="s">
        <v>1</v>
      </c>
      <c r="KM16" s="1" t="s">
        <v>0</v>
      </c>
      <c r="KN16" s="1" t="s">
        <v>1</v>
      </c>
      <c r="KO16" s="1" t="s">
        <v>1</v>
      </c>
      <c r="KP16" s="1" t="s">
        <v>2</v>
      </c>
      <c r="KQ16" s="1" t="s">
        <v>3</v>
      </c>
      <c r="KR16" s="1" t="s">
        <v>5</v>
      </c>
      <c r="KS16" s="1" t="s">
        <v>5</v>
      </c>
      <c r="KT16" s="1" t="s">
        <v>9</v>
      </c>
      <c r="KU16" s="1" t="s">
        <v>6</v>
      </c>
      <c r="KV16" s="1" t="s">
        <v>6</v>
      </c>
      <c r="KW16" s="1" t="s">
        <v>4</v>
      </c>
      <c r="KX16" s="1" t="s">
        <v>4</v>
      </c>
      <c r="KY16" s="1" t="s">
        <v>6</v>
      </c>
      <c r="KZ16" s="1" t="s">
        <v>5</v>
      </c>
      <c r="LA16" s="1" t="s">
        <v>7</v>
      </c>
      <c r="LB16" s="1" t="s">
        <v>8</v>
      </c>
    </row>
    <row r="17" spans="1:314">
      <c r="B17" s="1" t="s">
        <v>4</v>
      </c>
      <c r="C17" s="1" t="s">
        <v>4</v>
      </c>
      <c r="D17" s="1" t="s">
        <v>4</v>
      </c>
      <c r="E17" s="1" t="s">
        <v>6</v>
      </c>
      <c r="F17" s="1" t="s">
        <v>6</v>
      </c>
      <c r="G17" s="1" t="s">
        <v>7</v>
      </c>
      <c r="H17" s="1" t="s">
        <v>8</v>
      </c>
      <c r="I17" s="1" t="s">
        <v>2</v>
      </c>
      <c r="J17" s="1" t="s">
        <v>9</v>
      </c>
      <c r="K17" s="1" t="s">
        <v>5</v>
      </c>
      <c r="L17" s="1" t="s">
        <v>0</v>
      </c>
      <c r="M17" s="1" t="s">
        <v>6</v>
      </c>
      <c r="N17" s="1" t="s">
        <v>7</v>
      </c>
      <c r="O17" s="1" t="s">
        <v>5</v>
      </c>
      <c r="P17" s="1" t="s">
        <v>1</v>
      </c>
      <c r="Q17" s="1" t="s">
        <v>5</v>
      </c>
      <c r="S17" s="1" t="s">
        <v>5</v>
      </c>
      <c r="T17" s="1" t="s">
        <v>7</v>
      </c>
      <c r="U17" s="1" t="s">
        <v>6</v>
      </c>
      <c r="V17" s="1" t="s">
        <v>5</v>
      </c>
      <c r="W17" s="1" t="s">
        <v>5</v>
      </c>
      <c r="X17" s="1" t="s">
        <v>4</v>
      </c>
      <c r="Y17" s="1" t="s">
        <v>6</v>
      </c>
      <c r="Z17" s="1" t="s">
        <v>6</v>
      </c>
      <c r="AA17" s="1" t="s">
        <v>6</v>
      </c>
      <c r="AB17" s="1" t="s">
        <v>5</v>
      </c>
      <c r="AC17" s="1" t="s">
        <v>5</v>
      </c>
      <c r="AD17" s="1" t="s">
        <v>6</v>
      </c>
      <c r="AE17" s="1" t="s">
        <v>9</v>
      </c>
      <c r="AF17" s="1" t="s">
        <v>7</v>
      </c>
      <c r="AG17" s="1" t="s">
        <v>6</v>
      </c>
      <c r="AH17" s="1" t="s">
        <v>7</v>
      </c>
      <c r="AJ17" s="1" t="s">
        <v>3</v>
      </c>
      <c r="AK17" s="1" t="s">
        <v>6</v>
      </c>
      <c r="AL17" s="1" t="s">
        <v>3</v>
      </c>
      <c r="AN17" s="1" t="s">
        <v>7</v>
      </c>
      <c r="AO17" s="1" t="s">
        <v>3</v>
      </c>
      <c r="AP17" s="1" t="s">
        <v>0</v>
      </c>
      <c r="AR17" s="1" t="s">
        <v>6</v>
      </c>
      <c r="AS17" s="1" t="s">
        <v>5</v>
      </c>
      <c r="AT17" s="1" t="s">
        <v>8</v>
      </c>
      <c r="AV17" s="1" t="s">
        <v>6</v>
      </c>
      <c r="AW17" s="1" t="s">
        <v>6</v>
      </c>
      <c r="AX17" s="1" t="s">
        <v>7</v>
      </c>
      <c r="AY17" s="1" t="s">
        <v>8</v>
      </c>
      <c r="BA17" s="1" t="s">
        <v>7</v>
      </c>
      <c r="BB17" s="1" t="s">
        <v>7</v>
      </c>
      <c r="BC17" s="1" t="s">
        <v>6</v>
      </c>
      <c r="BD17" s="1" t="s">
        <v>6</v>
      </c>
      <c r="BF17" s="1" t="s">
        <v>6</v>
      </c>
      <c r="BG17" s="1" t="s">
        <v>8</v>
      </c>
      <c r="BI17" s="1" t="s">
        <v>7</v>
      </c>
      <c r="BJ17" s="1" t="s">
        <v>5</v>
      </c>
      <c r="BK17" s="1" t="s">
        <v>4</v>
      </c>
      <c r="BL17" s="1" t="s">
        <v>5</v>
      </c>
      <c r="BM17" s="1" t="s">
        <v>9</v>
      </c>
      <c r="BN17" s="1" t="s">
        <v>4</v>
      </c>
      <c r="BO17" s="1" t="s">
        <v>9</v>
      </c>
      <c r="BP17" s="1" t="s">
        <v>6</v>
      </c>
      <c r="BQ17" s="1" t="s">
        <v>5</v>
      </c>
      <c r="BR17" s="1" t="s">
        <v>7</v>
      </c>
      <c r="BS17" s="1" t="s">
        <v>6</v>
      </c>
      <c r="BT17" s="1" t="s">
        <v>4</v>
      </c>
      <c r="BU17" s="1" t="s">
        <v>6</v>
      </c>
      <c r="BV17" s="1" t="s">
        <v>6</v>
      </c>
      <c r="BW17" s="1" t="s">
        <v>5</v>
      </c>
      <c r="BX17" s="1" t="s">
        <v>9</v>
      </c>
      <c r="BZ17" s="1" t="s">
        <v>6</v>
      </c>
      <c r="CB17" s="1" t="s">
        <v>1</v>
      </c>
      <c r="CC17" s="1" t="s">
        <v>3</v>
      </c>
      <c r="CD17" s="1" t="s">
        <v>9</v>
      </c>
      <c r="CE17" s="1" t="s">
        <v>5</v>
      </c>
      <c r="CF17" s="1" t="s">
        <v>8</v>
      </c>
      <c r="CG17" s="1" t="s">
        <v>6</v>
      </c>
      <c r="CH17" s="1" t="s">
        <v>7</v>
      </c>
      <c r="CI17" s="1" t="s">
        <v>0</v>
      </c>
      <c r="CJ17" s="1" t="s">
        <v>6</v>
      </c>
      <c r="CK17" s="1" t="s">
        <v>6</v>
      </c>
      <c r="CL17" s="1" t="s">
        <v>7</v>
      </c>
      <c r="CM17" s="1" t="s">
        <v>9</v>
      </c>
      <c r="CN17" s="1" t="s">
        <v>5</v>
      </c>
      <c r="CO17" s="1" t="s">
        <v>9</v>
      </c>
      <c r="CP17" s="1" t="s">
        <v>8</v>
      </c>
      <c r="CQ17" s="1" t="s">
        <v>6</v>
      </c>
      <c r="CR17" s="1" t="s">
        <v>5</v>
      </c>
      <c r="CS17" s="1" t="s">
        <v>5</v>
      </c>
      <c r="CT17" s="1" t="s">
        <v>7</v>
      </c>
      <c r="CU17" s="1" t="s">
        <v>2</v>
      </c>
      <c r="CV17" s="1" t="s">
        <v>6</v>
      </c>
      <c r="CW17" s="1" t="s">
        <v>6</v>
      </c>
      <c r="CX17" s="1" t="s">
        <v>8</v>
      </c>
      <c r="CY17" s="1" t="s">
        <v>7</v>
      </c>
      <c r="CZ17" s="1" t="s">
        <v>9</v>
      </c>
      <c r="DA17" s="1" t="s">
        <v>1</v>
      </c>
      <c r="DB17" s="1" t="s">
        <v>5</v>
      </c>
      <c r="DC17" s="1" t="s">
        <v>9</v>
      </c>
      <c r="DF17" s="1" t="s">
        <v>3</v>
      </c>
      <c r="DH17" s="1" t="s">
        <v>0</v>
      </c>
      <c r="DJ17" s="1" t="s">
        <v>2</v>
      </c>
      <c r="DK17" s="1" t="s">
        <v>6</v>
      </c>
      <c r="DL17" s="1" t="s">
        <v>9</v>
      </c>
      <c r="DM17" s="1" t="s">
        <v>6</v>
      </c>
      <c r="DN17" s="1" t="s">
        <v>5</v>
      </c>
      <c r="DO17" s="1" t="s">
        <v>3</v>
      </c>
      <c r="DP17" s="1" t="s">
        <v>5</v>
      </c>
      <c r="DQ17" s="1" t="s">
        <v>8</v>
      </c>
      <c r="DR17" s="1" t="s">
        <v>5</v>
      </c>
      <c r="DS17" s="1" t="s">
        <v>3</v>
      </c>
      <c r="DT17" s="1" t="s">
        <v>1</v>
      </c>
      <c r="DU17" s="1" t="s">
        <v>7</v>
      </c>
      <c r="DV17" s="1" t="s">
        <v>5</v>
      </c>
      <c r="DW17" s="1" t="s">
        <v>9</v>
      </c>
      <c r="DX17" s="1" t="s">
        <v>7</v>
      </c>
      <c r="DY17" s="1" t="s">
        <v>5</v>
      </c>
      <c r="DZ17" s="1" t="s">
        <v>9</v>
      </c>
      <c r="EA17" s="1" t="s">
        <v>8</v>
      </c>
      <c r="EB17" s="1" t="s">
        <v>4</v>
      </c>
      <c r="EC17" s="1" t="s">
        <v>8</v>
      </c>
      <c r="ED17" s="1" t="s">
        <v>7</v>
      </c>
      <c r="EF17" s="1" t="s">
        <v>8</v>
      </c>
      <c r="EG17" s="1" t="s">
        <v>6</v>
      </c>
      <c r="EH17" s="1" t="s">
        <v>9</v>
      </c>
      <c r="EJ17" s="1" t="s">
        <v>6</v>
      </c>
      <c r="EK17" s="1" t="s">
        <v>5</v>
      </c>
      <c r="EM17" s="1" t="s">
        <v>5</v>
      </c>
      <c r="EN17" s="1" t="s">
        <v>7</v>
      </c>
      <c r="EO17" s="1" t="s">
        <v>6</v>
      </c>
      <c r="EQ17" s="1" t="s">
        <v>5</v>
      </c>
      <c r="ER17" s="1" t="s">
        <v>4</v>
      </c>
      <c r="ES17" s="1" t="s">
        <v>2</v>
      </c>
      <c r="ET17" s="1" t="s">
        <v>1</v>
      </c>
      <c r="EU17" s="1" t="s">
        <v>9</v>
      </c>
      <c r="EV17" s="1" t="s">
        <v>6</v>
      </c>
      <c r="EW17" s="1" t="s">
        <v>5</v>
      </c>
      <c r="EX17" s="1" t="s">
        <v>9</v>
      </c>
      <c r="EY17" s="1" t="s">
        <v>9</v>
      </c>
      <c r="EZ17" s="1" t="s">
        <v>5</v>
      </c>
      <c r="FE17" s="1" t="s">
        <v>6</v>
      </c>
      <c r="FG17" s="1" t="s">
        <v>2</v>
      </c>
      <c r="FH17" s="1" t="s">
        <v>1</v>
      </c>
      <c r="FI17" s="17"/>
      <c r="FJ17" s="17"/>
      <c r="FK17" s="1" t="s">
        <v>7</v>
      </c>
      <c r="FL17" s="1" t="s">
        <v>8</v>
      </c>
      <c r="FM17" s="1" t="s">
        <v>9</v>
      </c>
      <c r="FN17" s="1" t="s">
        <v>9</v>
      </c>
      <c r="FO17" s="1" t="s">
        <v>6</v>
      </c>
      <c r="FP17" s="1" t="s">
        <v>7</v>
      </c>
      <c r="FQ17" s="1" t="s">
        <v>7</v>
      </c>
      <c r="FR17" s="1" t="s">
        <v>6</v>
      </c>
      <c r="FS17" s="1" t="s">
        <v>0</v>
      </c>
      <c r="FT17" s="1" t="s">
        <v>6</v>
      </c>
      <c r="FV17" s="1" t="s">
        <v>5</v>
      </c>
      <c r="FW17" s="1" t="s">
        <v>4</v>
      </c>
      <c r="FX17" s="1" t="s">
        <v>5</v>
      </c>
      <c r="FZ17" s="1" t="s">
        <v>5</v>
      </c>
      <c r="GA17" s="1" t="s">
        <v>6</v>
      </c>
      <c r="GB17" s="1" t="s">
        <v>8</v>
      </c>
      <c r="GC17" s="1" t="s">
        <v>6</v>
      </c>
      <c r="GD17" s="1" t="s">
        <v>6</v>
      </c>
      <c r="GE17" s="1" t="s">
        <v>3</v>
      </c>
      <c r="GF17" s="1" t="s">
        <v>6</v>
      </c>
      <c r="GG17" s="1" t="s">
        <v>1</v>
      </c>
      <c r="GH17" s="1" t="s">
        <v>0</v>
      </c>
      <c r="GI17" s="1" t="s">
        <v>1</v>
      </c>
      <c r="GJ17" s="1" t="s">
        <v>6</v>
      </c>
      <c r="GK17" s="1" t="s">
        <v>6</v>
      </c>
      <c r="GL17" s="1" t="s">
        <v>6</v>
      </c>
      <c r="GM17" s="1" t="s">
        <v>5</v>
      </c>
      <c r="GN17" s="1" t="s">
        <v>6</v>
      </c>
      <c r="GO17" s="1" t="s">
        <v>6</v>
      </c>
      <c r="GP17" s="1" t="s">
        <v>5</v>
      </c>
      <c r="GQ17" s="1" t="s">
        <v>6</v>
      </c>
      <c r="GR17" s="1" t="s">
        <v>7</v>
      </c>
      <c r="GS17" s="1" t="s">
        <v>1</v>
      </c>
      <c r="GT17" s="1" t="s">
        <v>5</v>
      </c>
      <c r="GU17" s="1" t="s">
        <v>6</v>
      </c>
      <c r="GV17" s="1" t="s">
        <v>0</v>
      </c>
      <c r="GW17" s="1" t="s">
        <v>5</v>
      </c>
      <c r="GX17" s="1" t="s">
        <v>9</v>
      </c>
      <c r="GY17" s="1" t="s">
        <v>8</v>
      </c>
      <c r="GZ17" s="1" t="s">
        <v>5</v>
      </c>
      <c r="HA17" s="1" t="s">
        <v>6</v>
      </c>
      <c r="HC17" s="1" t="s">
        <v>5</v>
      </c>
      <c r="HD17" s="1" t="s">
        <v>5</v>
      </c>
      <c r="HE17" s="1" t="s">
        <v>6</v>
      </c>
      <c r="HF17" s="1" t="s">
        <v>5</v>
      </c>
      <c r="HG17" s="1" t="s">
        <v>6</v>
      </c>
      <c r="HI17" s="1" t="s">
        <v>6</v>
      </c>
      <c r="HJ17" s="1" t="s">
        <v>5</v>
      </c>
      <c r="HK17" s="1" t="s">
        <v>2</v>
      </c>
      <c r="HL17" s="1" t="s">
        <v>5</v>
      </c>
      <c r="HM17" s="1" t="s">
        <v>4</v>
      </c>
      <c r="HN17" s="1" t="s">
        <v>5</v>
      </c>
      <c r="HO17" s="1" t="s">
        <v>5</v>
      </c>
      <c r="HP17" s="1" t="s">
        <v>0</v>
      </c>
      <c r="HQ17" s="1" t="s">
        <v>6</v>
      </c>
      <c r="HR17" s="1" t="s">
        <v>7</v>
      </c>
      <c r="HS17" s="1" t="s">
        <v>2</v>
      </c>
      <c r="HT17" s="1" t="s">
        <v>1</v>
      </c>
      <c r="HU17" s="1" t="s">
        <v>4</v>
      </c>
      <c r="HV17" s="1" t="s">
        <v>3</v>
      </c>
      <c r="HW17" s="1" t="s">
        <v>5</v>
      </c>
      <c r="HX17" s="1" t="s">
        <v>8</v>
      </c>
      <c r="HY17" s="1" t="s">
        <v>8</v>
      </c>
      <c r="HZ17" s="1" t="s">
        <v>5</v>
      </c>
      <c r="IA17" s="1" t="s">
        <v>6</v>
      </c>
      <c r="IB17" s="1" t="s">
        <v>5</v>
      </c>
      <c r="IC17" s="1" t="s">
        <v>4</v>
      </c>
      <c r="ID17" s="1" t="s">
        <v>9</v>
      </c>
      <c r="IE17" s="1" t="s">
        <v>7</v>
      </c>
      <c r="IF17" s="1" t="s">
        <v>9</v>
      </c>
      <c r="IG17" s="1" t="s">
        <v>9</v>
      </c>
      <c r="IH17" s="1" t="s">
        <v>7</v>
      </c>
      <c r="II17" s="1" t="s">
        <v>5</v>
      </c>
      <c r="IJ17" s="1" t="s">
        <v>7</v>
      </c>
      <c r="IK17" s="1" t="s">
        <v>5</v>
      </c>
      <c r="IL17" s="1" t="s">
        <v>1</v>
      </c>
      <c r="IM17" s="1" t="s">
        <v>5</v>
      </c>
      <c r="IN17" s="1" t="s">
        <v>3</v>
      </c>
      <c r="IO17" s="1" t="s">
        <v>3</v>
      </c>
      <c r="IP17" s="1" t="s">
        <v>7</v>
      </c>
      <c r="IQ17" s="1" t="s">
        <v>1</v>
      </c>
      <c r="IR17" s="1" t="s">
        <v>1</v>
      </c>
      <c r="IS17" s="1" t="s">
        <v>7</v>
      </c>
      <c r="IT17" s="1" t="s">
        <v>0</v>
      </c>
      <c r="IU17" s="1" t="s">
        <v>5</v>
      </c>
      <c r="IV17" s="1" t="s">
        <v>0</v>
      </c>
      <c r="IW17" s="1" t="s">
        <v>5</v>
      </c>
      <c r="IX17" s="1" t="s">
        <v>0</v>
      </c>
      <c r="IY17" s="1" t="s">
        <v>1</v>
      </c>
      <c r="IZ17" s="1" t="s">
        <v>2</v>
      </c>
      <c r="JA17" s="1" t="s">
        <v>6</v>
      </c>
      <c r="JB17" s="1" t="s">
        <v>0</v>
      </c>
      <c r="JC17" s="1" t="s">
        <v>4</v>
      </c>
      <c r="JD17" s="1" t="s">
        <v>6</v>
      </c>
      <c r="JE17" s="1" t="s">
        <v>5</v>
      </c>
      <c r="JF17" s="1" t="s">
        <v>7</v>
      </c>
      <c r="JG17" s="1" t="s">
        <v>3</v>
      </c>
      <c r="JH17" s="1" t="s">
        <v>5</v>
      </c>
      <c r="JI17" s="1" t="s">
        <v>9</v>
      </c>
      <c r="JJ17" s="1" t="s">
        <v>5</v>
      </c>
      <c r="JK17" s="1" t="s">
        <v>1</v>
      </c>
      <c r="JL17" s="1" t="s">
        <v>5</v>
      </c>
      <c r="JM17" s="1" t="s">
        <v>7</v>
      </c>
      <c r="JN17" s="1" t="s">
        <v>5</v>
      </c>
      <c r="JO17" s="1" t="s">
        <v>5</v>
      </c>
      <c r="JP17" s="1" t="s">
        <v>5</v>
      </c>
      <c r="JQ17" s="1" t="s">
        <v>5</v>
      </c>
      <c r="JR17" s="1" t="s">
        <v>5</v>
      </c>
      <c r="JS17" s="1" t="s">
        <v>5</v>
      </c>
      <c r="JT17" s="1" t="s">
        <v>1</v>
      </c>
      <c r="JU17" s="1" t="s">
        <v>6</v>
      </c>
      <c r="JV17" s="1" t="s">
        <v>3</v>
      </c>
      <c r="JW17" s="1" t="s">
        <v>3</v>
      </c>
      <c r="JX17" s="1" t="s">
        <v>2</v>
      </c>
      <c r="JY17" s="1" t="s">
        <v>1</v>
      </c>
      <c r="JZ17" s="1" t="s">
        <v>0</v>
      </c>
      <c r="KA17" s="1" t="s">
        <v>0</v>
      </c>
      <c r="KB17" s="1" t="s">
        <v>0</v>
      </c>
      <c r="KC17" s="1" t="s">
        <v>2</v>
      </c>
      <c r="KD17" s="1" t="s">
        <v>1</v>
      </c>
      <c r="KE17" s="1" t="s">
        <v>3</v>
      </c>
      <c r="KF17" s="1" t="s">
        <v>2</v>
      </c>
      <c r="KG17" s="1" t="s">
        <v>2</v>
      </c>
      <c r="KH17" s="1" t="s">
        <v>0</v>
      </c>
      <c r="KI17" s="1" t="s">
        <v>5</v>
      </c>
      <c r="KJ17" s="1" t="s">
        <v>3</v>
      </c>
      <c r="KK17" s="1" t="s">
        <v>3</v>
      </c>
      <c r="KL17" s="1" t="s">
        <v>2</v>
      </c>
      <c r="KM17" s="1" t="s">
        <v>0</v>
      </c>
      <c r="KN17" s="1" t="s">
        <v>2</v>
      </c>
      <c r="KO17" s="1" t="s">
        <v>0</v>
      </c>
      <c r="KP17" s="1" t="s">
        <v>2</v>
      </c>
      <c r="KQ17" s="1" t="s">
        <v>3</v>
      </c>
      <c r="KR17" s="1" t="s">
        <v>5</v>
      </c>
      <c r="KS17" s="1" t="s">
        <v>5</v>
      </c>
      <c r="KT17" s="1" t="s">
        <v>9</v>
      </c>
      <c r="KU17" s="1" t="s">
        <v>6</v>
      </c>
      <c r="KV17" s="1" t="s">
        <v>6</v>
      </c>
      <c r="KW17" s="1" t="s">
        <v>1</v>
      </c>
      <c r="KX17" s="1" t="s">
        <v>4</v>
      </c>
      <c r="KY17" s="1" t="s">
        <v>6</v>
      </c>
      <c r="KZ17" s="1" t="s">
        <v>5</v>
      </c>
      <c r="LA17" s="1" t="s">
        <v>7</v>
      </c>
      <c r="LB17" s="1" t="s">
        <v>8</v>
      </c>
    </row>
    <row r="18" spans="1:314" ht="16.5" thickBot="1">
      <c r="A18" s="2"/>
      <c r="B18" s="2" t="s">
        <v>1</v>
      </c>
      <c r="C18" s="2" t="s">
        <v>4</v>
      </c>
      <c r="D18" s="2" t="s">
        <v>4</v>
      </c>
      <c r="E18" s="2" t="s">
        <v>6</v>
      </c>
      <c r="F18" s="2" t="s">
        <v>1</v>
      </c>
      <c r="G18" s="2" t="s">
        <v>7</v>
      </c>
      <c r="H18" s="2" t="s">
        <v>8</v>
      </c>
      <c r="I18" s="2" t="s">
        <v>2</v>
      </c>
      <c r="J18" s="2" t="s">
        <v>9</v>
      </c>
      <c r="K18" s="2" t="s">
        <v>0</v>
      </c>
      <c r="L18" s="2" t="s">
        <v>0</v>
      </c>
      <c r="M18" s="2" t="s">
        <v>6</v>
      </c>
      <c r="N18" s="2" t="s">
        <v>7</v>
      </c>
      <c r="O18" s="2" t="s">
        <v>5</v>
      </c>
      <c r="P18" s="2" t="s">
        <v>1</v>
      </c>
      <c r="Q18" s="2" t="s">
        <v>5</v>
      </c>
      <c r="R18" s="2"/>
      <c r="S18" s="2" t="s">
        <v>5</v>
      </c>
      <c r="T18" s="2" t="s">
        <v>7</v>
      </c>
      <c r="U18" s="2" t="s">
        <v>6</v>
      </c>
      <c r="V18" s="2" t="s">
        <v>5</v>
      </c>
      <c r="W18" s="2" t="s">
        <v>5</v>
      </c>
      <c r="X18" s="2" t="s">
        <v>4</v>
      </c>
      <c r="Y18" s="2" t="s">
        <v>6</v>
      </c>
      <c r="Z18" s="2" t="s">
        <v>6</v>
      </c>
      <c r="AA18" s="2" t="s">
        <v>6</v>
      </c>
      <c r="AB18" s="12" t="s">
        <v>5</v>
      </c>
      <c r="AC18" s="2" t="s">
        <v>5</v>
      </c>
      <c r="AD18" s="2" t="s">
        <v>6</v>
      </c>
      <c r="AE18" s="2" t="s">
        <v>9</v>
      </c>
      <c r="AF18" s="2" t="s">
        <v>7</v>
      </c>
      <c r="AG18" s="2" t="s">
        <v>6</v>
      </c>
      <c r="AH18" s="2" t="s">
        <v>7</v>
      </c>
      <c r="AI18" s="2"/>
      <c r="AJ18" s="2" t="s">
        <v>3</v>
      </c>
      <c r="AK18" s="2" t="s">
        <v>6</v>
      </c>
      <c r="AL18" s="2" t="s">
        <v>5</v>
      </c>
      <c r="AM18" s="2"/>
      <c r="AN18" s="2" t="s">
        <v>7</v>
      </c>
      <c r="AO18" s="2" t="s">
        <v>5</v>
      </c>
      <c r="AP18" s="2" t="s">
        <v>9</v>
      </c>
      <c r="AQ18" s="2"/>
      <c r="AR18" s="2" t="s">
        <v>6</v>
      </c>
      <c r="AS18" s="2" t="s">
        <v>3</v>
      </c>
      <c r="AT18" s="2" t="s">
        <v>3</v>
      </c>
      <c r="AU18" s="2"/>
      <c r="AV18" s="2" t="s">
        <v>2</v>
      </c>
      <c r="AW18" s="2" t="s">
        <v>1</v>
      </c>
      <c r="AX18" s="2" t="s">
        <v>7</v>
      </c>
      <c r="AY18" s="2" t="s">
        <v>8</v>
      </c>
      <c r="AZ18" s="2"/>
      <c r="BA18" s="2" t="s">
        <v>7</v>
      </c>
      <c r="BB18" s="2" t="s">
        <v>7</v>
      </c>
      <c r="BC18" s="2" t="s">
        <v>6</v>
      </c>
      <c r="BD18" s="2" t="s">
        <v>6</v>
      </c>
      <c r="BE18" s="2"/>
      <c r="BF18" s="2" t="s">
        <v>6</v>
      </c>
      <c r="BG18" s="2" t="s">
        <v>8</v>
      </c>
      <c r="BH18" s="2"/>
      <c r="BI18" s="2" t="s">
        <v>7</v>
      </c>
      <c r="BJ18" s="2" t="s">
        <v>5</v>
      </c>
      <c r="BK18" s="2" t="s">
        <v>4</v>
      </c>
      <c r="BL18" s="2" t="s">
        <v>5</v>
      </c>
      <c r="BM18" s="2" t="s">
        <v>9</v>
      </c>
      <c r="BN18" s="2" t="s">
        <v>4</v>
      </c>
      <c r="BO18" s="2" t="s">
        <v>9</v>
      </c>
      <c r="BP18" s="2" t="s">
        <v>6</v>
      </c>
      <c r="BQ18" s="2" t="s">
        <v>5</v>
      </c>
      <c r="BR18" s="2" t="s">
        <v>7</v>
      </c>
      <c r="BS18" s="2" t="s">
        <v>6</v>
      </c>
      <c r="BT18" s="2" t="s">
        <v>4</v>
      </c>
      <c r="BU18" s="2" t="s">
        <v>6</v>
      </c>
      <c r="BV18" s="2" t="s">
        <v>6</v>
      </c>
      <c r="BW18" s="2" t="s">
        <v>5</v>
      </c>
      <c r="BX18" s="2" t="s">
        <v>9</v>
      </c>
      <c r="BY18" s="2"/>
      <c r="BZ18" s="2" t="s">
        <v>1</v>
      </c>
      <c r="CA18" s="2"/>
      <c r="CB18" s="2" t="s">
        <v>1</v>
      </c>
      <c r="CC18" s="2" t="s">
        <v>3</v>
      </c>
      <c r="CD18" s="2" t="s">
        <v>9</v>
      </c>
      <c r="CE18" s="2" t="s">
        <v>5</v>
      </c>
      <c r="CF18" s="2" t="s">
        <v>8</v>
      </c>
      <c r="CG18" s="2" t="s">
        <v>6</v>
      </c>
      <c r="CH18" s="2" t="s">
        <v>7</v>
      </c>
      <c r="CI18" s="2" t="s">
        <v>0</v>
      </c>
      <c r="CJ18" s="2" t="s">
        <v>6</v>
      </c>
      <c r="CK18" s="2" t="s">
        <v>6</v>
      </c>
      <c r="CL18" s="2" t="s">
        <v>7</v>
      </c>
      <c r="CM18" s="2" t="s">
        <v>9</v>
      </c>
      <c r="CN18" s="2" t="s">
        <v>5</v>
      </c>
      <c r="CO18" s="2" t="s">
        <v>9</v>
      </c>
      <c r="CP18" s="2" t="s">
        <v>8</v>
      </c>
      <c r="CQ18" s="2" t="s">
        <v>6</v>
      </c>
      <c r="CR18" s="2" t="s">
        <v>5</v>
      </c>
      <c r="CS18" s="2" t="s">
        <v>5</v>
      </c>
      <c r="CT18" s="2" t="s">
        <v>7</v>
      </c>
      <c r="CU18" s="2" t="s">
        <v>3</v>
      </c>
      <c r="CV18" s="2" t="s">
        <v>6</v>
      </c>
      <c r="CW18" s="2" t="s">
        <v>6</v>
      </c>
      <c r="CX18" s="2" t="s">
        <v>8</v>
      </c>
      <c r="CY18" s="2" t="s">
        <v>7</v>
      </c>
      <c r="CZ18" s="2" t="s">
        <v>9</v>
      </c>
      <c r="DA18" s="2" t="s">
        <v>1</v>
      </c>
      <c r="DB18" s="2" t="s">
        <v>5</v>
      </c>
      <c r="DC18" s="2" t="s">
        <v>9</v>
      </c>
      <c r="DD18" s="2"/>
      <c r="DE18" s="2"/>
      <c r="DF18" s="2" t="s">
        <v>3</v>
      </c>
      <c r="DG18" s="2"/>
      <c r="DH18" s="2" t="s">
        <v>4</v>
      </c>
      <c r="DI18" s="2"/>
      <c r="DJ18" s="2" t="s">
        <v>2</v>
      </c>
      <c r="DK18" s="2" t="s">
        <v>6</v>
      </c>
      <c r="DL18" s="2" t="s">
        <v>9</v>
      </c>
      <c r="DM18" s="2" t="s">
        <v>6</v>
      </c>
      <c r="DN18" s="2" t="s">
        <v>5</v>
      </c>
      <c r="DO18" s="2" t="s">
        <v>0</v>
      </c>
      <c r="DP18" s="2" t="s">
        <v>3</v>
      </c>
      <c r="DQ18" s="2" t="s">
        <v>3</v>
      </c>
      <c r="DR18" s="2" t="s">
        <v>0</v>
      </c>
      <c r="DS18" s="2" t="s">
        <v>3</v>
      </c>
      <c r="DT18" s="2" t="s">
        <v>6</v>
      </c>
      <c r="DU18" s="2" t="s">
        <v>7</v>
      </c>
      <c r="DV18" s="2" t="s">
        <v>5</v>
      </c>
      <c r="DW18" s="2" t="s">
        <v>9</v>
      </c>
      <c r="DX18" s="2" t="s">
        <v>7</v>
      </c>
      <c r="DY18" s="2" t="s">
        <v>5</v>
      </c>
      <c r="DZ18" s="2" t="s">
        <v>9</v>
      </c>
      <c r="EA18" s="2" t="s">
        <v>8</v>
      </c>
      <c r="EB18" s="2" t="s">
        <v>4</v>
      </c>
      <c r="EC18" s="2" t="s">
        <v>8</v>
      </c>
      <c r="ED18" s="2" t="s">
        <v>7</v>
      </c>
      <c r="EE18" s="2"/>
      <c r="EF18" s="2" t="s">
        <v>8</v>
      </c>
      <c r="EG18" s="2" t="s">
        <v>6</v>
      </c>
      <c r="EH18" s="2" t="s">
        <v>9</v>
      </c>
      <c r="EI18" s="2"/>
      <c r="EJ18" s="2" t="s">
        <v>2</v>
      </c>
      <c r="EK18" s="2" t="s">
        <v>3</v>
      </c>
      <c r="EL18" s="2"/>
      <c r="EM18" s="2" t="s">
        <v>3</v>
      </c>
      <c r="EN18" s="2" t="s">
        <v>3</v>
      </c>
      <c r="EO18" s="2" t="s">
        <v>2</v>
      </c>
      <c r="EP18" s="2"/>
      <c r="EQ18" s="2" t="s">
        <v>3</v>
      </c>
      <c r="ER18" s="2" t="s">
        <v>0</v>
      </c>
      <c r="ES18" s="2" t="s">
        <v>1</v>
      </c>
      <c r="ET18" s="2" t="s">
        <v>1</v>
      </c>
      <c r="EU18" s="2" t="s">
        <v>0</v>
      </c>
      <c r="EV18" s="2" t="s">
        <v>6</v>
      </c>
      <c r="EW18" s="2" t="s">
        <v>3</v>
      </c>
      <c r="EX18" s="2" t="s">
        <v>9</v>
      </c>
      <c r="EY18" s="2" t="s">
        <v>9</v>
      </c>
      <c r="EZ18" s="2" t="s">
        <v>5</v>
      </c>
      <c r="FA18" s="2"/>
      <c r="FB18" s="2"/>
      <c r="FC18" s="2"/>
      <c r="FD18" s="2"/>
      <c r="FE18" s="2" t="s">
        <v>6</v>
      </c>
      <c r="FF18" s="2"/>
      <c r="FG18" s="2" t="s">
        <v>2</v>
      </c>
      <c r="FH18" s="2" t="s">
        <v>1</v>
      </c>
      <c r="FI18" s="18"/>
      <c r="FJ18" s="18"/>
      <c r="FK18" s="2" t="s">
        <v>3</v>
      </c>
      <c r="FL18" s="2" t="s">
        <v>8</v>
      </c>
      <c r="FM18" s="2" t="s">
        <v>2</v>
      </c>
      <c r="FN18" s="2" t="s">
        <v>9</v>
      </c>
      <c r="FO18" s="2" t="s">
        <v>6</v>
      </c>
      <c r="FP18" s="2" t="s">
        <v>7</v>
      </c>
      <c r="FQ18" s="2" t="s">
        <v>7</v>
      </c>
      <c r="FR18" s="2" t="s">
        <v>6</v>
      </c>
      <c r="FS18" s="2" t="s">
        <v>4</v>
      </c>
      <c r="FT18" s="2" t="s">
        <v>6</v>
      </c>
      <c r="FU18" s="2"/>
      <c r="FV18" s="2" t="s">
        <v>5</v>
      </c>
      <c r="FW18" s="2" t="s">
        <v>4</v>
      </c>
      <c r="FX18" s="2" t="s">
        <v>5</v>
      </c>
      <c r="FY18" s="2"/>
      <c r="FZ18" s="2" t="s">
        <v>5</v>
      </c>
      <c r="GA18" s="2" t="s">
        <v>6</v>
      </c>
      <c r="GB18" s="2" t="s">
        <v>8</v>
      </c>
      <c r="GC18" s="2" t="s">
        <v>6</v>
      </c>
      <c r="GD18" s="2" t="s">
        <v>6</v>
      </c>
      <c r="GE18" s="2" t="s">
        <v>3</v>
      </c>
      <c r="GF18" s="2" t="s">
        <v>6</v>
      </c>
      <c r="GG18" s="2" t="s">
        <v>1</v>
      </c>
      <c r="GH18" s="2" t="s">
        <v>0</v>
      </c>
      <c r="GI18" s="2" t="s">
        <v>6</v>
      </c>
      <c r="GJ18" s="2" t="s">
        <v>6</v>
      </c>
      <c r="GK18" s="2" t="s">
        <v>1</v>
      </c>
      <c r="GL18" s="2" t="s">
        <v>2</v>
      </c>
      <c r="GM18" s="2" t="s">
        <v>5</v>
      </c>
      <c r="GN18" s="2" t="s">
        <v>6</v>
      </c>
      <c r="GO18" s="2" t="s">
        <v>6</v>
      </c>
      <c r="GP18" s="2" t="s">
        <v>5</v>
      </c>
      <c r="GQ18" s="2" t="s">
        <v>6</v>
      </c>
      <c r="GR18" s="2" t="s">
        <v>7</v>
      </c>
      <c r="GS18" s="2" t="s">
        <v>1</v>
      </c>
      <c r="GT18" s="2" t="s">
        <v>5</v>
      </c>
      <c r="GU18" s="2" t="s">
        <v>6</v>
      </c>
      <c r="GV18" s="2" t="s">
        <v>0</v>
      </c>
      <c r="GW18" s="2" t="s">
        <v>5</v>
      </c>
      <c r="GX18" s="2" t="s">
        <v>0</v>
      </c>
      <c r="GY18" s="2" t="s">
        <v>8</v>
      </c>
      <c r="GZ18" s="2" t="s">
        <v>5</v>
      </c>
      <c r="HA18" s="2" t="s">
        <v>6</v>
      </c>
      <c r="HB18" s="2"/>
      <c r="HC18" s="2" t="s">
        <v>5</v>
      </c>
      <c r="HD18" s="2" t="s">
        <v>5</v>
      </c>
      <c r="HE18" s="2" t="s">
        <v>6</v>
      </c>
      <c r="HF18" s="2" t="s">
        <v>5</v>
      </c>
      <c r="HG18" s="2" t="s">
        <v>6</v>
      </c>
      <c r="HH18" s="2"/>
      <c r="HI18" s="2" t="s">
        <v>6</v>
      </c>
      <c r="HJ18" s="2" t="s">
        <v>5</v>
      </c>
      <c r="HK18" s="2" t="s">
        <v>7</v>
      </c>
      <c r="HL18" s="2" t="s">
        <v>5</v>
      </c>
      <c r="HM18" s="2" t="s">
        <v>4</v>
      </c>
      <c r="HN18" s="2" t="s">
        <v>5</v>
      </c>
      <c r="HO18" s="2" t="s">
        <v>5</v>
      </c>
      <c r="HP18" s="2" t="s">
        <v>0</v>
      </c>
      <c r="HQ18" s="2" t="s">
        <v>6</v>
      </c>
      <c r="HR18" s="2" t="s">
        <v>3</v>
      </c>
      <c r="HS18" s="2" t="s">
        <v>7</v>
      </c>
      <c r="HT18" s="2" t="s">
        <v>1</v>
      </c>
      <c r="HU18" s="2" t="s">
        <v>4</v>
      </c>
      <c r="HV18" s="2" t="s">
        <v>3</v>
      </c>
      <c r="HW18" s="2" t="s">
        <v>5</v>
      </c>
      <c r="HX18" s="2" t="s">
        <v>8</v>
      </c>
      <c r="HY18" s="2" t="s">
        <v>8</v>
      </c>
      <c r="HZ18" s="2" t="s">
        <v>5</v>
      </c>
      <c r="IA18" s="2" t="s">
        <v>6</v>
      </c>
      <c r="IB18" s="2" t="s">
        <v>0</v>
      </c>
      <c r="IC18" s="2" t="s">
        <v>4</v>
      </c>
      <c r="ID18" s="2" t="s">
        <v>9</v>
      </c>
      <c r="IE18" s="2" t="s">
        <v>7</v>
      </c>
      <c r="IF18" s="2" t="s">
        <v>9</v>
      </c>
      <c r="IG18" s="2" t="s">
        <v>2</v>
      </c>
      <c r="IH18" s="2" t="s">
        <v>2</v>
      </c>
      <c r="II18" s="2" t="s">
        <v>5</v>
      </c>
      <c r="IJ18" s="2" t="s">
        <v>7</v>
      </c>
      <c r="IK18" s="2" t="s">
        <v>5</v>
      </c>
      <c r="IL18" s="2" t="s">
        <v>3</v>
      </c>
      <c r="IM18" s="2" t="s">
        <v>5</v>
      </c>
      <c r="IN18" s="2" t="s">
        <v>3</v>
      </c>
      <c r="IO18" s="2" t="s">
        <v>3</v>
      </c>
      <c r="IP18" s="2" t="s">
        <v>2</v>
      </c>
      <c r="IQ18" s="2" t="s">
        <v>1</v>
      </c>
      <c r="IR18" s="2" t="s">
        <v>1</v>
      </c>
      <c r="IS18" s="2" t="s">
        <v>7</v>
      </c>
      <c r="IT18" s="2" t="s">
        <v>0</v>
      </c>
      <c r="IU18" s="2" t="s">
        <v>5</v>
      </c>
      <c r="IV18" s="2" t="s">
        <v>0</v>
      </c>
      <c r="IW18" s="2" t="s">
        <v>5</v>
      </c>
      <c r="IX18" s="2" t="s">
        <v>0</v>
      </c>
      <c r="IY18" s="2" t="s">
        <v>1</v>
      </c>
      <c r="IZ18" s="2" t="s">
        <v>2</v>
      </c>
      <c r="JA18" s="2" t="s">
        <v>6</v>
      </c>
      <c r="JB18" s="2" t="s">
        <v>4</v>
      </c>
      <c r="JC18" s="2" t="s">
        <v>4</v>
      </c>
      <c r="JD18" s="2" t="s">
        <v>6</v>
      </c>
      <c r="JE18" s="2" t="s">
        <v>0</v>
      </c>
      <c r="JF18" s="2" t="s">
        <v>7</v>
      </c>
      <c r="JG18" s="2" t="s">
        <v>3</v>
      </c>
      <c r="JH18" s="2" t="s">
        <v>5</v>
      </c>
      <c r="JI18" s="2" t="s">
        <v>9</v>
      </c>
      <c r="JJ18" s="2" t="s">
        <v>5</v>
      </c>
      <c r="JK18" s="2" t="s">
        <v>1</v>
      </c>
      <c r="JL18" s="2" t="s">
        <v>5</v>
      </c>
      <c r="JM18" s="2" t="s">
        <v>7</v>
      </c>
      <c r="JN18" s="2" t="s">
        <v>5</v>
      </c>
      <c r="JO18" s="2" t="s">
        <v>5</v>
      </c>
      <c r="JP18" s="2" t="s">
        <v>5</v>
      </c>
      <c r="JQ18" s="2" t="s">
        <v>5</v>
      </c>
      <c r="JR18" s="2" t="s">
        <v>5</v>
      </c>
      <c r="JS18" s="2" t="s">
        <v>5</v>
      </c>
      <c r="JT18" s="2" t="s">
        <v>6</v>
      </c>
      <c r="JU18" s="2" t="s">
        <v>1</v>
      </c>
      <c r="JV18" s="2" t="s">
        <v>3</v>
      </c>
      <c r="JW18" s="2" t="s">
        <v>3</v>
      </c>
      <c r="JX18" s="2" t="s">
        <v>2</v>
      </c>
      <c r="JY18" s="2" t="s">
        <v>1</v>
      </c>
      <c r="JZ18" s="2" t="s">
        <v>0</v>
      </c>
      <c r="KA18" s="2" t="s">
        <v>0</v>
      </c>
      <c r="KB18" s="2" t="s">
        <v>0</v>
      </c>
      <c r="KC18" s="2" t="s">
        <v>2</v>
      </c>
      <c r="KD18" s="2" t="s">
        <v>1</v>
      </c>
      <c r="KE18" s="2" t="s">
        <v>3</v>
      </c>
      <c r="KF18" s="2" t="s">
        <v>2</v>
      </c>
      <c r="KG18" s="2" t="s">
        <v>2</v>
      </c>
      <c r="KH18" s="2" t="s">
        <v>0</v>
      </c>
      <c r="KI18" s="2" t="s">
        <v>0</v>
      </c>
      <c r="KJ18" s="2" t="s">
        <v>0</v>
      </c>
      <c r="KK18" s="2" t="s">
        <v>5</v>
      </c>
      <c r="KL18" s="2" t="s">
        <v>2</v>
      </c>
      <c r="KM18" s="2" t="s">
        <v>0</v>
      </c>
      <c r="KN18" s="2" t="s">
        <v>1</v>
      </c>
      <c r="KO18" s="2" t="s">
        <v>1</v>
      </c>
      <c r="KP18" s="2" t="s">
        <v>2</v>
      </c>
      <c r="KQ18" s="2" t="s">
        <v>3</v>
      </c>
      <c r="KR18" s="2" t="s">
        <v>5</v>
      </c>
      <c r="KS18" s="2" t="s">
        <v>5</v>
      </c>
      <c r="KT18" s="2" t="s">
        <v>9</v>
      </c>
      <c r="KU18" s="2" t="s">
        <v>6</v>
      </c>
      <c r="KV18" s="2" t="s">
        <v>6</v>
      </c>
      <c r="KW18" s="2" t="s">
        <v>4</v>
      </c>
      <c r="KX18" s="2" t="s">
        <v>4</v>
      </c>
      <c r="KY18" s="2" t="s">
        <v>6</v>
      </c>
      <c r="KZ18" s="2" t="s">
        <v>5</v>
      </c>
      <c r="LA18" s="2" t="s">
        <v>7</v>
      </c>
      <c r="LB18" s="2" t="s">
        <v>8</v>
      </c>
    </row>
    <row r="19" spans="1:314">
      <c r="FI19" s="17"/>
      <c r="FJ19" s="17"/>
    </row>
    <row r="20" spans="1:314" ht="16.5" thickBot="1">
      <c r="A20" s="3" t="s">
        <v>12</v>
      </c>
      <c r="B20" s="22"/>
      <c r="C20" s="22"/>
      <c r="D20" s="22"/>
      <c r="E20" s="22"/>
      <c r="F20" s="2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 t="s">
        <v>13</v>
      </c>
      <c r="T20" s="2" t="s">
        <v>10</v>
      </c>
      <c r="U20" s="2" t="s">
        <v>10</v>
      </c>
      <c r="V20" s="2" t="s">
        <v>10</v>
      </c>
      <c r="W20" s="2" t="s">
        <v>10</v>
      </c>
      <c r="X20" s="2" t="s">
        <v>10</v>
      </c>
      <c r="Y20" s="2" t="s">
        <v>10</v>
      </c>
      <c r="Z20" s="2" t="s">
        <v>13</v>
      </c>
      <c r="AA20" s="2" t="s">
        <v>10</v>
      </c>
      <c r="AB20" s="12" t="s">
        <v>13</v>
      </c>
      <c r="AC20" s="2" t="s">
        <v>13</v>
      </c>
      <c r="AD20" s="2" t="s">
        <v>13</v>
      </c>
      <c r="AE20" s="2" t="s">
        <v>10</v>
      </c>
      <c r="AF20" s="2" t="s">
        <v>10</v>
      </c>
      <c r="AG20" s="2" t="s">
        <v>10</v>
      </c>
      <c r="AH20" s="2" t="s">
        <v>10</v>
      </c>
      <c r="AI20" s="2"/>
      <c r="AJ20" s="2"/>
      <c r="AK20" s="2"/>
      <c r="AL20" s="2"/>
      <c r="AM20" s="2"/>
      <c r="AN20" s="2" t="s">
        <v>10</v>
      </c>
      <c r="AO20" s="2"/>
      <c r="AP20" s="2"/>
      <c r="AQ20" s="2"/>
      <c r="AR20" s="2"/>
      <c r="AS20" s="2"/>
      <c r="AT20" s="2"/>
      <c r="AU20" s="2"/>
      <c r="AV20" s="2"/>
      <c r="AW20" s="2"/>
      <c r="AX20" s="2" t="s">
        <v>10</v>
      </c>
      <c r="AY20" s="10" t="s">
        <v>10</v>
      </c>
      <c r="AZ20" s="11"/>
      <c r="BA20" s="2"/>
      <c r="BB20" s="2"/>
      <c r="BC20" s="2"/>
      <c r="BD20" s="2"/>
      <c r="BE20" s="2"/>
      <c r="BF20" s="2" t="s">
        <v>13</v>
      </c>
      <c r="BG20" s="2" t="s">
        <v>10</v>
      </c>
      <c r="BH20" s="2"/>
      <c r="BI20" s="2"/>
      <c r="BJ20" s="23"/>
      <c r="BK20" s="23"/>
      <c r="BL20" s="23"/>
      <c r="BM20" s="2"/>
      <c r="BN20" s="2"/>
      <c r="BO20" s="2"/>
      <c r="BP20" s="2"/>
      <c r="BQ20" s="2"/>
      <c r="BR20" s="2"/>
      <c r="BS20" s="2"/>
      <c r="BT20" s="23"/>
      <c r="BU20" s="23"/>
      <c r="BV20" s="23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 t="s">
        <v>10</v>
      </c>
      <c r="EG20" s="2" t="s">
        <v>10</v>
      </c>
      <c r="EH20" s="2" t="s">
        <v>10</v>
      </c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 t="s">
        <v>10</v>
      </c>
      <c r="FF20" s="2"/>
      <c r="FG20" s="2"/>
      <c r="FH20" s="2"/>
      <c r="FI20" s="18"/>
      <c r="FJ20" s="18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 t="s">
        <v>13</v>
      </c>
      <c r="FW20" s="2" t="s">
        <v>10</v>
      </c>
      <c r="FX20" s="2" t="s">
        <v>10</v>
      </c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 t="s">
        <v>13</v>
      </c>
      <c r="HD20" s="2" t="s">
        <v>10</v>
      </c>
      <c r="HE20" s="2" t="s">
        <v>10</v>
      </c>
      <c r="HF20" s="2" t="s">
        <v>13</v>
      </c>
      <c r="HG20" s="2" t="s">
        <v>10</v>
      </c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</row>
    <row r="22" spans="1:314">
      <c r="S22" s="1">
        <f>COUNTIF(20:20,"No")</f>
        <v>24</v>
      </c>
    </row>
    <row r="25" spans="1:314">
      <c r="HF25" s="4"/>
    </row>
    <row r="26" spans="1:314">
      <c r="HF26" s="15"/>
    </row>
  </sheetData>
  <mergeCells count="31">
    <mergeCell ref="AJ2:AL2"/>
    <mergeCell ref="R2:AI2"/>
    <mergeCell ref="BY2:CA2"/>
    <mergeCell ref="BI2:BX2"/>
    <mergeCell ref="BE2:BH2"/>
    <mergeCell ref="EE2:EI2"/>
    <mergeCell ref="DJ2:ED2"/>
    <mergeCell ref="DG2:DI2"/>
    <mergeCell ref="DD2:DE2"/>
    <mergeCell ref="CB2:DC2"/>
    <mergeCell ref="FD2:FF2"/>
    <mergeCell ref="FA2:FB2"/>
    <mergeCell ref="EQ2:EZ2"/>
    <mergeCell ref="EL2:EP2"/>
    <mergeCell ref="EJ2:EK2"/>
    <mergeCell ref="A1:KY1"/>
    <mergeCell ref="FI2:FJ2"/>
    <mergeCell ref="FG2:FH2"/>
    <mergeCell ref="FK2:FT2"/>
    <mergeCell ref="B20:F20"/>
    <mergeCell ref="BJ20:BL20"/>
    <mergeCell ref="BT20:BV20"/>
    <mergeCell ref="B2:Q2"/>
    <mergeCell ref="BA2:BD2"/>
    <mergeCell ref="AU2:AZ2"/>
    <mergeCell ref="AR2:AT2"/>
    <mergeCell ref="AM2:AQ2"/>
    <mergeCell ref="HB2:HH2"/>
    <mergeCell ref="HI2:LB2"/>
    <mergeCell ref="FZ2:HA2"/>
    <mergeCell ref="FU2:FY2"/>
  </mergeCells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cp:revision>4</cp:revision>
  <dcterms:created xsi:type="dcterms:W3CDTF">2021-10-12T16:03:47Z</dcterms:created>
  <dcterms:modified xsi:type="dcterms:W3CDTF">2022-02-27T19:26:52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